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mc:AlternateContent xmlns:mc="http://schemas.openxmlformats.org/markup-compatibility/2006">
    <mc:Choice Requires="x15">
      <x15ac:absPath xmlns:x15ac="http://schemas.microsoft.com/office/spreadsheetml/2010/11/ac" url="/Users/jonathbr/Desktop/"/>
    </mc:Choice>
  </mc:AlternateContent>
  <xr:revisionPtr revIDLastSave="0" documentId="13_ncr:1_{6BD17BDF-56BB-B54A-9C8E-290D04954C94}" xr6:coauthVersionLast="47" xr6:coauthVersionMax="47" xr10:uidLastSave="{00000000-0000-0000-0000-000000000000}"/>
  <bookViews>
    <workbookView xWindow="0" yWindow="500" windowWidth="37320" windowHeight="23500" activeTab="5" xr2:uid="{00000000-000D-0000-FFFF-FFFF00000000}"/>
  </bookViews>
  <sheets>
    <sheet name="Readme" sheetId="1" r:id="rId1"/>
    <sheet name="ST1.1 Seq.data" sheetId="2" r:id="rId2"/>
    <sheet name="ST1.2 Initial assemblies" sheetId="3" r:id="rId3"/>
    <sheet name="ST1.3 Phasing" sheetId="4" r:id="rId4"/>
    <sheet name="ST1.4 Scaffolding" sheetId="5" r:id="rId5"/>
    <sheet name="ST1.5 Published genomes" sheetId="6" r:id="rId6"/>
  </sheets>
  <calcPr calcId="191029"/>
  <extLst>
    <ext uri="GoogleSheetsCustomDataVersion1">
      <go:sheetsCustomData xmlns:go="http://customooxmlschemas.google.com/" r:id="rId10" roundtripDataSignature="AMtx7mirGYe2aU0kfBb/GE4uDMdGwJ0gXQ=="/>
    </ext>
  </extLst>
</workbook>
</file>

<file path=xl/calcChain.xml><?xml version="1.0" encoding="utf-8"?>
<calcChain xmlns="http://schemas.openxmlformats.org/spreadsheetml/2006/main">
  <c r="E6" i="2" l="1"/>
  <c r="G6" i="2" s="1"/>
  <c r="E5" i="2"/>
  <c r="G5" i="2" s="1"/>
  <c r="G4" i="2"/>
  <c r="E3" i="2"/>
  <c r="G3" i="2" s="1"/>
  <c r="G2" i="2"/>
</calcChain>
</file>

<file path=xl/sharedStrings.xml><?xml version="1.0" encoding="utf-8"?>
<sst xmlns="http://schemas.openxmlformats.org/spreadsheetml/2006/main" count="632" uniqueCount="197">
  <si>
    <t xml:space="preserve">Supplementary table </t>
  </si>
  <si>
    <t>Title</t>
  </si>
  <si>
    <t xml:space="preserve">Content </t>
  </si>
  <si>
    <t>ST1.1</t>
  </si>
  <si>
    <t>Seq.data</t>
  </si>
  <si>
    <t>An overview of the sequencing effort for A. arenonas and A. lyrata petraea</t>
  </si>
  <si>
    <t xml:space="preserve">ST1.2 </t>
  </si>
  <si>
    <t>Initial assemblies</t>
  </si>
  <si>
    <t xml:space="preserve">The initial assemblies based on Pacbio long reads and illumina data prior to scaffolding. Several assembly strategies were tested to assure the best draft assembly for scaffolding. The assemblers were Falcon, Canu and Masurca. In addition we tested the effect of error correction of PacBio data with the Illumina data (using lordec) before scaffolding. Total assembly size, N50 and Busco completeness was used to select the best draft assemblies for scaffolding. </t>
  </si>
  <si>
    <t>ST1.3</t>
  </si>
  <si>
    <t>Phasing</t>
  </si>
  <si>
    <t xml:space="preserve">Results from different efforts to construct haplotype-fused assemblies, and to produce a primary assembly and a set of associate contigs representing divergent allelic variants. </t>
  </si>
  <si>
    <t>ST1.4</t>
  </si>
  <si>
    <t>Scaffolds</t>
  </si>
  <si>
    <t>Results of different scaffolding strategies</t>
  </si>
  <si>
    <t xml:space="preserve">ST1.5 </t>
  </si>
  <si>
    <t>Published genomes</t>
  </si>
  <si>
    <r>
      <rPr>
        <sz val="10"/>
        <color theme="1"/>
        <rFont val="Arial"/>
        <family val="2"/>
      </rPr>
      <t xml:space="preserve">Reference and statistics of </t>
    </r>
    <r>
      <rPr>
        <i/>
        <sz val="10"/>
        <color theme="1"/>
        <rFont val="Arial"/>
        <family val="2"/>
      </rPr>
      <t xml:space="preserve">Arabidopsis </t>
    </r>
    <r>
      <rPr>
        <sz val="10"/>
        <color theme="1"/>
        <rFont val="Arial"/>
        <family val="2"/>
      </rPr>
      <t>and</t>
    </r>
    <r>
      <rPr>
        <i/>
        <sz val="10"/>
        <color theme="1"/>
        <rFont val="Arial"/>
        <family val="2"/>
      </rPr>
      <t xml:space="preserve"> Capsella </t>
    </r>
    <r>
      <rPr>
        <sz val="10"/>
        <color theme="1"/>
        <rFont val="Arial"/>
        <family val="2"/>
      </rPr>
      <t>genomes from other databases</t>
    </r>
  </si>
  <si>
    <t>Species</t>
  </si>
  <si>
    <t>Plant</t>
  </si>
  <si>
    <t xml:space="preserve"> Platform</t>
  </si>
  <si>
    <t>Number of reads</t>
  </si>
  <si>
    <t xml:space="preserve">Sequenced bp. </t>
  </si>
  <si>
    <t>Estimated genome size</t>
  </si>
  <si>
    <t>Coverage</t>
  </si>
  <si>
    <t>A. lyrata petraea</t>
  </si>
  <si>
    <t>2Lz3_4</t>
  </si>
  <si>
    <t>Pacbio Sequel</t>
  </si>
  <si>
    <t>Illumina HiSeq 4000 (2*150bp)</t>
  </si>
  <si>
    <t>A. arenosa</t>
  </si>
  <si>
    <t>2Az6_1</t>
  </si>
  <si>
    <t>Pacbio</t>
  </si>
  <si>
    <t>Illumina (2*150bp)</t>
  </si>
  <si>
    <t>Hi-C, Illumina HiSeq 4000 (2*150bp)</t>
  </si>
  <si>
    <t>Busco Score, based on embryophyta_odb9 (1440 genes)</t>
  </si>
  <si>
    <t>Input</t>
  </si>
  <si>
    <t>Assembler</t>
  </si>
  <si>
    <t>Version</t>
  </si>
  <si>
    <t>Total_assembly</t>
  </si>
  <si>
    <t>N_contigs</t>
  </si>
  <si>
    <t>Largest</t>
  </si>
  <si>
    <t>N50</t>
  </si>
  <si>
    <t>L50</t>
  </si>
  <si>
    <t>N_count</t>
  </si>
  <si>
    <t>NG50</t>
  </si>
  <si>
    <t>LG50</t>
  </si>
  <si>
    <t>Illumina_mapped</t>
  </si>
  <si>
    <t xml:space="preserve">Completeness </t>
  </si>
  <si>
    <t>Merqury_QV</t>
  </si>
  <si>
    <t>Complete genes</t>
  </si>
  <si>
    <t>Single copy genes</t>
  </si>
  <si>
    <t>Duplicated genes</t>
  </si>
  <si>
    <t>Fragmented genes</t>
  </si>
  <si>
    <t>Missing  genes</t>
  </si>
  <si>
    <t>Pacbio + Illumina</t>
  </si>
  <si>
    <t>Masurca</t>
  </si>
  <si>
    <t>v0.1</t>
  </si>
  <si>
    <t>Canu</t>
  </si>
  <si>
    <t>v1.0</t>
  </si>
  <si>
    <t>Falcon</t>
  </si>
  <si>
    <t>NA</t>
  </si>
  <si>
    <t>Pacbio - lordec corrected with Illumina</t>
  </si>
  <si>
    <t>v2.0</t>
  </si>
  <si>
    <t>Pacbio + Illuimna</t>
  </si>
  <si>
    <t>Flye</t>
  </si>
  <si>
    <t>Parent Assembler</t>
  </si>
  <si>
    <t>Phasing_program</t>
  </si>
  <si>
    <t>Total size of primary contigs</t>
  </si>
  <si>
    <t>Number of contigs</t>
  </si>
  <si>
    <t>Average length</t>
  </si>
  <si>
    <t>Longest contig</t>
  </si>
  <si>
    <t>Purge Haplotig</t>
  </si>
  <si>
    <t>Purge_Dups</t>
  </si>
  <si>
    <t>Falcon_unzip</t>
  </si>
  <si>
    <t>Assembly_name</t>
  </si>
  <si>
    <t>Input Data</t>
  </si>
  <si>
    <t>Scaffolding_program</t>
  </si>
  <si>
    <t>Total assembly size</t>
  </si>
  <si>
    <t>Ave</t>
  </si>
  <si>
    <t>N90</t>
  </si>
  <si>
    <t>L90</t>
  </si>
  <si>
    <r>
      <rPr>
        <i/>
        <sz val="10"/>
        <color rgb="FF000000"/>
        <rFont val="Arial"/>
        <family val="2"/>
      </rPr>
      <t>A. lyrata</t>
    </r>
    <r>
      <rPr>
        <sz val="10"/>
        <color rgb="FF000000"/>
        <rFont val="Arial"/>
        <family val="2"/>
      </rPr>
      <t xml:space="preserve"> ssp. </t>
    </r>
    <r>
      <rPr>
        <i/>
        <sz val="10"/>
        <color rgb="FF000000"/>
        <rFont val="Arial"/>
        <family val="2"/>
      </rPr>
      <t>petraea</t>
    </r>
  </si>
  <si>
    <t>petrea_assembly_v0.1_curated_ragoo</t>
  </si>
  <si>
    <t>RaGOO</t>
  </si>
  <si>
    <r>
      <rPr>
        <i/>
        <sz val="10"/>
        <color rgb="FF000000"/>
        <rFont val="Arial"/>
        <family val="2"/>
      </rPr>
      <t>A. lyrata</t>
    </r>
    <r>
      <rPr>
        <sz val="10"/>
        <color rgb="FF000000"/>
        <rFont val="Arial"/>
        <family val="2"/>
      </rPr>
      <t xml:space="preserve"> ssp. </t>
    </r>
    <r>
      <rPr>
        <i/>
        <sz val="10"/>
        <color rgb="FF000000"/>
        <rFont val="Arial"/>
        <family val="2"/>
      </rPr>
      <t>petraea</t>
    </r>
  </si>
  <si>
    <t>petrea_pilon9_ragoo</t>
  </si>
  <si>
    <r>
      <rPr>
        <i/>
        <sz val="10"/>
        <color rgb="FF000000"/>
        <rFont val="Arial"/>
        <family val="2"/>
      </rPr>
      <t>A. lyrata</t>
    </r>
    <r>
      <rPr>
        <sz val="10"/>
        <color rgb="FF000000"/>
        <rFont val="Arial"/>
        <family val="2"/>
      </rPr>
      <t xml:space="preserve"> ssp. </t>
    </r>
    <r>
      <rPr>
        <i/>
        <sz val="10"/>
        <color rgb="FF000000"/>
        <rFont val="Arial"/>
        <family val="2"/>
      </rPr>
      <t>petraea</t>
    </r>
  </si>
  <si>
    <t>petrea_canu_pilon9_purged_ragoo</t>
  </si>
  <si>
    <r>
      <rPr>
        <i/>
        <sz val="10"/>
        <color rgb="FF000000"/>
        <rFont val="Arial"/>
        <family val="2"/>
      </rPr>
      <t>A. lyrata</t>
    </r>
    <r>
      <rPr>
        <sz val="10"/>
        <color rgb="FF000000"/>
        <rFont val="Arial"/>
        <family val="2"/>
      </rPr>
      <t xml:space="preserve"> ssp. </t>
    </r>
    <r>
      <rPr>
        <i/>
        <sz val="10"/>
        <color rgb="FF000000"/>
        <rFont val="Arial"/>
        <family val="2"/>
      </rPr>
      <t>petraea</t>
    </r>
  </si>
  <si>
    <t>petrea_remasked</t>
  </si>
  <si>
    <r>
      <rPr>
        <b/>
        <i/>
        <sz val="10"/>
        <color rgb="FF000000"/>
        <rFont val="Arial"/>
        <family val="2"/>
      </rPr>
      <t>A. lyrata</t>
    </r>
    <r>
      <rPr>
        <b/>
        <sz val="10"/>
        <color rgb="FF000000"/>
        <rFont val="Arial"/>
        <family val="2"/>
      </rPr>
      <t xml:space="preserve"> ssp. </t>
    </r>
    <r>
      <rPr>
        <b/>
        <i/>
        <sz val="10"/>
        <color rgb="FF000000"/>
        <rFont val="Arial"/>
        <family val="2"/>
      </rPr>
      <t>petraea</t>
    </r>
  </si>
  <si>
    <t>petraea_curated</t>
  </si>
  <si>
    <t>arenosa_ragoo</t>
  </si>
  <si>
    <t>arenosa_ragtag</t>
  </si>
  <si>
    <t>RagTag</t>
  </si>
  <si>
    <t>01_falcon_p_ctg_salsa_full_map</t>
  </si>
  <si>
    <t>SALSA</t>
  </si>
  <si>
    <t>02_falcon_p_h_ctg_salsa_full_map</t>
  </si>
  <si>
    <t>03_canu_arenosa_pbcorr_assembly_salsa_full_map</t>
  </si>
  <si>
    <t>05_canu_arenosa_pb_uncorr_assembly_salsa_full_map</t>
  </si>
  <si>
    <t>06_masurca_pb_salsa_full_map</t>
  </si>
  <si>
    <t>09_flye_pb_salsa_full_map</t>
  </si>
  <si>
    <t>01_falcon_p_ctg_salsa_filtered</t>
  </si>
  <si>
    <t>SALSA + matlock</t>
  </si>
  <si>
    <t>02_falcon_p_h_ctg_salsa_filtered</t>
  </si>
  <si>
    <t>11_arenosa_pilon12_salsa_filtered</t>
  </si>
  <si>
    <t>12_arenosa_purged_sr_salsa</t>
  </si>
  <si>
    <t>01_falcon_p_ctg_salsa_purged</t>
  </si>
  <si>
    <t>02_falcon_p_h_ctg_salsa_purged</t>
  </si>
  <si>
    <t>11_arenosa_pilon12_salsa_purged</t>
  </si>
  <si>
    <t>12_arenosa_purged_sr_salsa_purged</t>
  </si>
  <si>
    <t>13_falcon_phased_salsa_purged</t>
  </si>
  <si>
    <t>01_falcon_p_ctg_groups_10_groups.asm.fasta</t>
  </si>
  <si>
    <t>AllHiC (10 Groups)</t>
  </si>
  <si>
    <t>01_falcon_p_ctg_groups_11_groups.asm.fasta</t>
  </si>
  <si>
    <t>AllHiC (11 Groups)</t>
  </si>
  <si>
    <t>01_falcon_p_ctg_groups_12_groups.asm.fasta</t>
  </si>
  <si>
    <t>AllHiC (12 Groups)</t>
  </si>
  <si>
    <t>01_falcon_p_ctg_groups_13_groups.asm.fasta</t>
  </si>
  <si>
    <t>AllHiC (13 Groups)</t>
  </si>
  <si>
    <t>02_falcon_p_h_ctg_groups_10_groups.asm.fasta</t>
  </si>
  <si>
    <t>02_falcon_p_h_ctg_groups_11_groups.asm.fasta</t>
  </si>
  <si>
    <t>02_falcon_p_h_ctg_groups_12_groups.asm.fasta</t>
  </si>
  <si>
    <t>02_falcon_p_h_ctg_groups_13_groups.asm.fasta</t>
  </si>
  <si>
    <t>11_arenosa_pilon12_groups_10_groups.asm.fasta</t>
  </si>
  <si>
    <t>11_arenosa_pilon12_groups_11_groups.asm.fasta</t>
  </si>
  <si>
    <t>11_arenosa_pilon12_groups_12_groups.asm.fasta</t>
  </si>
  <si>
    <t>11_arenosa_pilon12_groups_13_groups.asm.fasta</t>
  </si>
  <si>
    <t>12_arenosa_purged_sr_groups_10_groups.asm.fasta</t>
  </si>
  <si>
    <t>12_arenosa_purged_sr_groups_11_groups.asm.fasta</t>
  </si>
  <si>
    <t>12_arenosa_purged_sr_groups_12_groups.asm.fasta</t>
  </si>
  <si>
    <t>12_arenosa_purged_sr_groups_13_groups.asm.fasta</t>
  </si>
  <si>
    <t>01_falcon_p_ctg_groups_10_purge_dups_purged</t>
  </si>
  <si>
    <t>AllHiC (10 Groups) + purge_dups</t>
  </si>
  <si>
    <t>01_falcon_p_ctg_groups_11_purge_dups_purged</t>
  </si>
  <si>
    <t>AllHiC (11 Groups) + purge_dups</t>
  </si>
  <si>
    <t>01_falcon_p_ctg_groups_12_purge_dups_purged</t>
  </si>
  <si>
    <t>AllHiC (12 Groups) + purge_dups</t>
  </si>
  <si>
    <t>01_falcon_p_ctg_groups_13_purge_dups_purged</t>
  </si>
  <si>
    <t>AllHiC (13 Groups) + purge_dups</t>
  </si>
  <si>
    <t>01_falcon_p_ctg_salsa_purge_dups_purged</t>
  </si>
  <si>
    <t>SALSA + purge_dups</t>
  </si>
  <si>
    <t>02_falcon_p_h_ctg_groups_10_purge_dups_purged</t>
  </si>
  <si>
    <t>02_falcon_p_h_ctg_groups_11_purge_dups_purged</t>
  </si>
  <si>
    <t>02_falcon_p_h_ctg_groups_12_purge_dups_purged</t>
  </si>
  <si>
    <t>02_falcon_p_h_ctg_groups_13_purge_dups_purged</t>
  </si>
  <si>
    <t>02_falcon_p_h_ctg_salsa_purge_dups_purged</t>
  </si>
  <si>
    <t>11_arenosa_pilon12_groups_10_purge_dups_purged</t>
  </si>
  <si>
    <t>11_arenosa_pilon12_groups_11_purge_dups_purged</t>
  </si>
  <si>
    <t>11_arenosa_pilon12_groups_12_purge_dups_purged</t>
  </si>
  <si>
    <t>11_arenosa_pilon12_groups_13_purge_dups_purged</t>
  </si>
  <si>
    <t>11_arenosa_pilon12_salsa_purge_dups_purged</t>
  </si>
  <si>
    <t>12_arenosa_purged_sr_groups_10_purge_dups_purged</t>
  </si>
  <si>
    <t>12_arenosa_purged_sr_groups_11_purge_dups_purged</t>
  </si>
  <si>
    <t>12_arenosa_purged_sr_groups_12_purge_dups_purged</t>
  </si>
  <si>
    <t>12_arenosa_purged_sr_groups_13_purge_dups_purged</t>
  </si>
  <si>
    <t>12_arenosa_purged_sr_salsa_purge_dups_purged</t>
  </si>
  <si>
    <t>12_arenosa_purged_sr_groups_13_groups_jbat_juicer_v4</t>
  </si>
  <si>
    <t>AllHiC jbat</t>
  </si>
  <si>
    <t>12_arenosa_purged_sr_sala_jbat_juicer</t>
  </si>
  <si>
    <t>SALSA jbat</t>
  </si>
  <si>
    <t>12_arenosa_purged_sr_salsa_jbat_NEW</t>
  </si>
  <si>
    <t>arenosa_jbat_jelly</t>
  </si>
  <si>
    <t>AllHiC jbat PBjelly</t>
  </si>
  <si>
    <t>arenosa_remasked</t>
  </si>
  <si>
    <t>remasked</t>
  </si>
  <si>
    <t>Reference</t>
  </si>
  <si>
    <t>Largest contig</t>
  </si>
  <si>
    <t>A. lyrata lyrata</t>
  </si>
  <si>
    <t>Alyrata_384_v1</t>
  </si>
  <si>
    <t>https://phytozome-next.jgi.doe.gov/info/Alyrata_v2_1</t>
  </si>
  <si>
    <r>
      <rPr>
        <i/>
        <sz val="10"/>
        <color theme="1"/>
        <rFont val="Arial"/>
        <family val="2"/>
      </rPr>
      <t xml:space="preserve">A. lyrata petraea </t>
    </r>
    <r>
      <rPr>
        <sz val="10"/>
        <color theme="1"/>
        <rFont val="Arial"/>
        <family val="2"/>
      </rPr>
      <t>(Yakutia, Russia)</t>
    </r>
  </si>
  <si>
    <t>Alyrpet2.2</t>
  </si>
  <si>
    <t>https://www.ncbi.nlm.nih.gov/assembly/GCA_900205625.1</t>
  </si>
  <si>
    <r>
      <rPr>
        <b/>
        <i/>
        <sz val="10"/>
        <color theme="1"/>
        <rFont val="Arial"/>
        <family val="2"/>
      </rPr>
      <t xml:space="preserve">A. lyrata petraea </t>
    </r>
    <r>
      <rPr>
        <b/>
        <sz val="10"/>
        <color theme="1"/>
        <rFont val="Arial"/>
        <family val="2"/>
      </rPr>
      <t>(Pernitz, Austria)</t>
    </r>
  </si>
  <si>
    <t>This study</t>
  </si>
  <si>
    <r>
      <rPr>
        <i/>
        <sz val="10"/>
        <color theme="1"/>
        <rFont val="Arial"/>
        <family val="2"/>
      </rPr>
      <t>A. arenosa S</t>
    </r>
    <r>
      <rPr>
        <sz val="10"/>
        <color theme="1"/>
        <rFont val="Arial"/>
        <family val="2"/>
      </rPr>
      <t>trecno</t>
    </r>
  </si>
  <si>
    <t>arenosa_JIC_diploid</t>
  </si>
  <si>
    <t>https://www.ncbi.nlm.nih.gov/assembly/GCA_902996965.1</t>
  </si>
  <si>
    <t>A. arenosa Pusté Pole</t>
  </si>
  <si>
    <t>A. halleri</t>
  </si>
  <si>
    <t>Ahalleri_264_v1</t>
  </si>
  <si>
    <t>https://phytozome-next.jgi.doe.gov/info/Ahalleri_v1_1</t>
  </si>
  <si>
    <t>A. halleri halleri</t>
  </si>
  <si>
    <t>Ahalleri2.2</t>
  </si>
  <si>
    <t>https://www.ncbi.nlm.nih.gov/assembly/GCA_900078215.1</t>
  </si>
  <si>
    <t>A. thaliana</t>
  </si>
  <si>
    <t>TAIR9</t>
  </si>
  <si>
    <t>https://www.ncbi.nlm.nih.gov/assembly/GCF_000001735.4</t>
  </si>
  <si>
    <t>Capsella grandiflora</t>
  </si>
  <si>
    <t>Cgrandiflora_266_v1</t>
  </si>
  <si>
    <t>https://phytozome-next.jgi.doe.gov/info/Cgrandiflora_v1_1</t>
  </si>
  <si>
    <t>Capsella rubella</t>
  </si>
  <si>
    <t>GCF_000375325.1_Caprub1_0_genomic</t>
  </si>
  <si>
    <t>https://www.ncbi.nlm.nih.gov/assembly/GCF_000375325.1/</t>
  </si>
  <si>
    <t>MN47_v2</t>
  </si>
  <si>
    <t>https://www.ncbi.nlm.nih.gov/assembly/GCA_944990045.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x14ac:knownFonts="1">
    <font>
      <sz val="10"/>
      <color rgb="FF000000"/>
      <name val="Arial"/>
      <scheme val="minor"/>
    </font>
    <font>
      <sz val="10"/>
      <color theme="1"/>
      <name val="Arial"/>
      <family val="2"/>
    </font>
    <font>
      <b/>
      <sz val="10"/>
      <color theme="1"/>
      <name val="Arial"/>
      <family val="2"/>
    </font>
    <font>
      <i/>
      <sz val="10"/>
      <color theme="1"/>
      <name val="Arial"/>
      <family val="2"/>
    </font>
    <font>
      <i/>
      <sz val="10"/>
      <color rgb="FF000000"/>
      <name val="Roboto"/>
    </font>
    <font>
      <sz val="10"/>
      <color rgb="FF000000"/>
      <name val="Arial"/>
      <family val="2"/>
    </font>
    <font>
      <sz val="10"/>
      <name val="Arial"/>
      <family val="2"/>
    </font>
    <font>
      <sz val="10"/>
      <color rgb="FF980000"/>
      <name val="Arial"/>
      <family val="2"/>
    </font>
    <font>
      <sz val="10"/>
      <color rgb="FF0000FF"/>
      <name val="Arial"/>
      <family val="2"/>
    </font>
    <font>
      <b/>
      <sz val="10"/>
      <color rgb="FF000000"/>
      <name val="Arial"/>
      <family val="2"/>
    </font>
    <font>
      <b/>
      <sz val="10"/>
      <color rgb="FF000000"/>
      <name val="Roboto"/>
    </font>
    <font>
      <i/>
      <sz val="10"/>
      <color rgb="FF000000"/>
      <name val="Arial"/>
      <family val="2"/>
    </font>
    <font>
      <u/>
      <sz val="10"/>
      <color rgb="FF0000FF"/>
      <name val="Arial"/>
      <family val="2"/>
    </font>
    <font>
      <u/>
      <sz val="10"/>
      <color rgb="FF0000FF"/>
      <name val="Arial"/>
      <family val="2"/>
    </font>
    <font>
      <b/>
      <i/>
      <sz val="10"/>
      <color theme="1"/>
      <name val="Arial"/>
      <family val="2"/>
    </font>
    <font>
      <u/>
      <sz val="10"/>
      <color rgb="FF0000FF"/>
      <name val="Arial"/>
      <family val="2"/>
    </font>
    <font>
      <u/>
      <sz val="10"/>
      <color rgb="FF0000FF"/>
      <name val="Arial"/>
      <family val="2"/>
    </font>
    <font>
      <sz val="10"/>
      <color theme="1"/>
      <name val="Arial"/>
      <family val="2"/>
      <scheme val="minor"/>
    </font>
    <font>
      <b/>
      <i/>
      <sz val="10"/>
      <color rgb="FF000000"/>
      <name val="Arial"/>
      <family val="2"/>
    </font>
  </fonts>
  <fills count="12">
    <fill>
      <patternFill patternType="none"/>
    </fill>
    <fill>
      <patternFill patternType="gray125"/>
    </fill>
    <fill>
      <patternFill patternType="solid">
        <fgColor rgb="FFD9D9D9"/>
        <bgColor rgb="FFD9D9D9"/>
      </patternFill>
    </fill>
    <fill>
      <patternFill patternType="solid">
        <fgColor rgb="FFFFF2CC"/>
        <bgColor rgb="FFFFF2CC"/>
      </patternFill>
    </fill>
    <fill>
      <patternFill patternType="solid">
        <fgColor rgb="FFF3F3F3"/>
        <bgColor rgb="FFF3F3F3"/>
      </patternFill>
    </fill>
    <fill>
      <patternFill patternType="solid">
        <fgColor rgb="FFFFFFFF"/>
        <bgColor rgb="FFFFFFFF"/>
      </patternFill>
    </fill>
    <fill>
      <patternFill patternType="solid">
        <fgColor theme="0"/>
        <bgColor theme="0"/>
      </patternFill>
    </fill>
    <fill>
      <patternFill patternType="solid">
        <fgColor rgb="FFF4CCCC"/>
        <bgColor rgb="FFF4CCCC"/>
      </patternFill>
    </fill>
    <fill>
      <patternFill patternType="solid">
        <fgColor rgb="FFF6B26B"/>
        <bgColor rgb="FFF6B26B"/>
      </patternFill>
    </fill>
    <fill>
      <patternFill patternType="solid">
        <fgColor rgb="FFEFEFEF"/>
        <bgColor rgb="FFEFEFEF"/>
      </patternFill>
    </fill>
    <fill>
      <patternFill patternType="solid">
        <fgColor rgb="FFFCE5CD"/>
        <bgColor rgb="FFFCE5CD"/>
      </patternFill>
    </fill>
    <fill>
      <patternFill patternType="solid">
        <fgColor rgb="FFFEF1CC"/>
        <bgColor rgb="FFFEF1CC"/>
      </patternFill>
    </fill>
  </fills>
  <borders count="26">
    <border>
      <left/>
      <right/>
      <top/>
      <bottom/>
      <diagonal/>
    </border>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top/>
      <bottom style="thin">
        <color rgb="FF000000"/>
      </bottom>
      <diagonal/>
    </border>
    <border>
      <left style="thin">
        <color rgb="FF000000"/>
      </left>
      <right/>
      <top/>
      <bottom/>
      <diagonal/>
    </border>
    <border>
      <left/>
      <right style="thin">
        <color rgb="FF000000"/>
      </right>
      <top/>
      <bottom/>
      <diagonal/>
    </border>
    <border>
      <left style="thin">
        <color rgb="FF000000"/>
      </left>
      <right/>
      <top/>
      <bottom/>
      <diagonal/>
    </border>
    <border>
      <left/>
      <right style="thin">
        <color rgb="FF000000"/>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right/>
      <top style="thin">
        <color rgb="FF000000"/>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style="thin">
        <color rgb="FF000000"/>
      </bottom>
      <diagonal/>
    </border>
    <border>
      <left/>
      <right style="thin">
        <color rgb="FF000000"/>
      </right>
      <top/>
      <bottom style="thin">
        <color rgb="FF000000"/>
      </bottom>
      <diagonal/>
    </border>
    <border>
      <left style="thin">
        <color indexed="64"/>
      </left>
      <right/>
      <top/>
      <bottom/>
      <diagonal/>
    </border>
    <border>
      <left style="thin">
        <color indexed="64"/>
      </left>
      <right/>
      <top style="thin">
        <color indexed="64"/>
      </top>
      <bottom/>
      <diagonal/>
    </border>
  </borders>
  <cellStyleXfs count="1">
    <xf numFmtId="0" fontId="0" fillId="0" borderId="0"/>
  </cellStyleXfs>
  <cellXfs count="207">
    <xf numFmtId="0" fontId="0" fillId="0" borderId="0" xfId="0"/>
    <xf numFmtId="0" fontId="1" fillId="2" borderId="1" xfId="0" applyFont="1" applyFill="1" applyBorder="1"/>
    <xf numFmtId="0" fontId="1" fillId="0" borderId="0" xfId="0" applyFont="1" applyAlignment="1">
      <alignment vertical="top"/>
    </xf>
    <xf numFmtId="0" fontId="1" fillId="0" borderId="0" xfId="0" applyFont="1" applyAlignment="1">
      <alignment vertical="top" wrapText="1"/>
    </xf>
    <xf numFmtId="0" fontId="2" fillId="3" borderId="2" xfId="0" applyFont="1" applyFill="1" applyBorder="1"/>
    <xf numFmtId="0" fontId="2" fillId="3" borderId="3" xfId="0" applyFont="1" applyFill="1" applyBorder="1"/>
    <xf numFmtId="0" fontId="2" fillId="3" borderId="4" xfId="0" applyFont="1" applyFill="1" applyBorder="1"/>
    <xf numFmtId="0" fontId="1" fillId="0" borderId="5" xfId="0" applyFont="1" applyBorder="1"/>
    <xf numFmtId="0" fontId="3" fillId="4" borderId="6" xfId="0" applyFont="1" applyFill="1" applyBorder="1"/>
    <xf numFmtId="0" fontId="1" fillId="4" borderId="1" xfId="0" applyFont="1" applyFill="1" applyBorder="1"/>
    <xf numFmtId="3" fontId="1" fillId="4" borderId="1" xfId="0" applyNumberFormat="1" applyFont="1" applyFill="1" applyBorder="1" applyAlignment="1">
      <alignment horizontal="right"/>
    </xf>
    <xf numFmtId="3" fontId="1" fillId="4" borderId="7" xfId="0" applyNumberFormat="1" applyFont="1" applyFill="1" applyBorder="1" applyAlignment="1">
      <alignment horizontal="right"/>
    </xf>
    <xf numFmtId="0" fontId="3" fillId="0" borderId="8" xfId="0" applyFont="1" applyBorder="1"/>
    <xf numFmtId="0" fontId="1" fillId="0" borderId="0" xfId="0" applyFont="1"/>
    <xf numFmtId="3" fontId="1" fillId="0" borderId="0" xfId="0" applyNumberFormat="1" applyFont="1" applyAlignment="1">
      <alignment horizontal="right"/>
    </xf>
    <xf numFmtId="3" fontId="1" fillId="0" borderId="9" xfId="0" applyNumberFormat="1" applyFont="1" applyBorder="1" applyAlignment="1">
      <alignment horizontal="right"/>
    </xf>
    <xf numFmtId="0" fontId="4" fillId="4" borderId="10" xfId="0" applyFont="1" applyFill="1" applyBorder="1"/>
    <xf numFmtId="0" fontId="5" fillId="4" borderId="11" xfId="0" applyFont="1" applyFill="1" applyBorder="1" applyAlignment="1">
      <alignment horizontal="left"/>
    </xf>
    <xf numFmtId="0" fontId="1" fillId="4" borderId="11" xfId="0" applyFont="1" applyFill="1" applyBorder="1"/>
    <xf numFmtId="3" fontId="1" fillId="4" borderId="11" xfId="0" applyNumberFormat="1" applyFont="1" applyFill="1" applyBorder="1" applyAlignment="1">
      <alignment horizontal="right"/>
    </xf>
    <xf numFmtId="3" fontId="1" fillId="4" borderId="12" xfId="0" applyNumberFormat="1" applyFont="1" applyFill="1" applyBorder="1" applyAlignment="1">
      <alignment horizontal="right"/>
    </xf>
    <xf numFmtId="0" fontId="4" fillId="5" borderId="6" xfId="0" applyFont="1" applyFill="1" applyBorder="1"/>
    <xf numFmtId="0" fontId="5" fillId="5" borderId="1" xfId="0" applyFont="1" applyFill="1" applyBorder="1" applyAlignment="1">
      <alignment horizontal="left"/>
    </xf>
    <xf numFmtId="0" fontId="4" fillId="4" borderId="13" xfId="0" applyFont="1" applyFill="1" applyBorder="1"/>
    <xf numFmtId="0" fontId="5" fillId="4" borderId="14" xfId="0" applyFont="1" applyFill="1" applyBorder="1" applyAlignment="1">
      <alignment horizontal="left"/>
    </xf>
    <xf numFmtId="0" fontId="1" fillId="4" borderId="14" xfId="0" applyFont="1" applyFill="1" applyBorder="1"/>
    <xf numFmtId="3" fontId="1" fillId="4" borderId="14" xfId="0" applyNumberFormat="1" applyFont="1" applyFill="1" applyBorder="1" applyAlignment="1">
      <alignment horizontal="right"/>
    </xf>
    <xf numFmtId="3" fontId="1" fillId="4" borderId="15" xfId="0" applyNumberFormat="1" applyFont="1" applyFill="1" applyBorder="1" applyAlignment="1">
      <alignment horizontal="right"/>
    </xf>
    <xf numFmtId="0" fontId="2" fillId="6" borderId="1" xfId="0" applyFont="1" applyFill="1" applyBorder="1"/>
    <xf numFmtId="4" fontId="2" fillId="6" borderId="1" xfId="0" applyNumberFormat="1" applyFont="1" applyFill="1" applyBorder="1" applyAlignment="1">
      <alignment horizontal="left"/>
    </xf>
    <xf numFmtId="0" fontId="2" fillId="6" borderId="1" xfId="0" applyFont="1" applyFill="1" applyBorder="1" applyAlignment="1">
      <alignment horizontal="left"/>
    </xf>
    <xf numFmtId="4" fontId="2" fillId="6" borderId="1" xfId="0" applyNumberFormat="1" applyFont="1" applyFill="1" applyBorder="1"/>
    <xf numFmtId="2" fontId="2" fillId="6" borderId="1" xfId="0" applyNumberFormat="1" applyFont="1" applyFill="1" applyBorder="1"/>
    <xf numFmtId="0" fontId="2" fillId="7" borderId="1" xfId="0" applyFont="1" applyFill="1" applyBorder="1" applyAlignment="1">
      <alignment horizontal="center"/>
    </xf>
    <xf numFmtId="4" fontId="2" fillId="3" borderId="3" xfId="0" applyNumberFormat="1" applyFont="1" applyFill="1" applyBorder="1" applyAlignment="1">
      <alignment horizontal="left"/>
    </xf>
    <xf numFmtId="0" fontId="2" fillId="3" borderId="3" xfId="0" applyFont="1" applyFill="1" applyBorder="1" applyAlignment="1">
      <alignment horizontal="left"/>
    </xf>
    <xf numFmtId="4" fontId="2" fillId="3" borderId="3" xfId="0" applyNumberFormat="1" applyFont="1" applyFill="1" applyBorder="1"/>
    <xf numFmtId="4" fontId="2" fillId="3" borderId="2" xfId="0" applyNumberFormat="1" applyFont="1" applyFill="1" applyBorder="1"/>
    <xf numFmtId="2" fontId="2" fillId="3" borderId="3" xfId="0" applyNumberFormat="1" applyFont="1" applyFill="1" applyBorder="1"/>
    <xf numFmtId="2" fontId="2" fillId="3" borderId="4" xfId="0" applyNumberFormat="1" applyFont="1" applyFill="1" applyBorder="1"/>
    <xf numFmtId="0" fontId="2" fillId="8" borderId="2" xfId="0" applyFont="1" applyFill="1" applyBorder="1"/>
    <xf numFmtId="0" fontId="2" fillId="8" borderId="3" xfId="0" applyFont="1" applyFill="1" applyBorder="1"/>
    <xf numFmtId="0" fontId="1" fillId="8" borderId="3" xfId="0" applyFont="1" applyFill="1" applyBorder="1"/>
    <xf numFmtId="0" fontId="1" fillId="8" borderId="4" xfId="0" applyFont="1" applyFill="1" applyBorder="1"/>
    <xf numFmtId="0" fontId="1" fillId="8" borderId="1" xfId="0" applyFont="1" applyFill="1" applyBorder="1"/>
    <xf numFmtId="0" fontId="3" fillId="0" borderId="0" xfId="0" applyFont="1"/>
    <xf numFmtId="3" fontId="1" fillId="0" borderId="0" xfId="0" applyNumberFormat="1" applyFont="1" applyAlignment="1">
      <alignment horizontal="left"/>
    </xf>
    <xf numFmtId="0" fontId="1" fillId="0" borderId="0" xfId="0" applyFont="1" applyAlignment="1">
      <alignment horizontal="left"/>
    </xf>
    <xf numFmtId="10" fontId="1" fillId="0" borderId="8" xfId="0" applyNumberFormat="1" applyFont="1" applyBorder="1"/>
    <xf numFmtId="10" fontId="1" fillId="0" borderId="0" xfId="0" applyNumberFormat="1" applyFont="1"/>
    <xf numFmtId="10" fontId="1" fillId="0" borderId="9" xfId="0" applyNumberFormat="1" applyFont="1" applyBorder="1"/>
    <xf numFmtId="10" fontId="1" fillId="0" borderId="8" xfId="0" applyNumberFormat="1" applyFont="1" applyBorder="1" applyAlignment="1">
      <alignment horizontal="right"/>
    </xf>
    <xf numFmtId="10" fontId="1" fillId="0" borderId="0" xfId="0" applyNumberFormat="1" applyFont="1" applyAlignment="1">
      <alignment horizontal="right"/>
    </xf>
    <xf numFmtId="10" fontId="1" fillId="0" borderId="9" xfId="0" applyNumberFormat="1" applyFont="1" applyBorder="1" applyAlignment="1">
      <alignment horizontal="right"/>
    </xf>
    <xf numFmtId="0" fontId="3" fillId="4" borderId="1" xfId="0" applyFont="1" applyFill="1" applyBorder="1"/>
    <xf numFmtId="3" fontId="1" fillId="4" borderId="1" xfId="0" applyNumberFormat="1" applyFont="1" applyFill="1" applyBorder="1" applyAlignment="1">
      <alignment horizontal="left"/>
    </xf>
    <xf numFmtId="0" fontId="1" fillId="4" borderId="1" xfId="0" applyFont="1" applyFill="1" applyBorder="1" applyAlignment="1">
      <alignment horizontal="left"/>
    </xf>
    <xf numFmtId="10" fontId="1" fillId="4" borderId="6" xfId="0" applyNumberFormat="1" applyFont="1" applyFill="1" applyBorder="1"/>
    <xf numFmtId="10" fontId="1" fillId="4" borderId="1" xfId="0" applyNumberFormat="1" applyFont="1" applyFill="1" applyBorder="1"/>
    <xf numFmtId="10" fontId="1" fillId="4" borderId="7" xfId="0" applyNumberFormat="1" applyFont="1" applyFill="1" applyBorder="1"/>
    <xf numFmtId="10" fontId="1" fillId="4" borderId="13" xfId="0" applyNumberFormat="1" applyFont="1" applyFill="1" applyBorder="1" applyAlignment="1">
      <alignment horizontal="right"/>
    </xf>
    <xf numFmtId="10" fontId="1" fillId="4" borderId="14" xfId="0" applyNumberFormat="1" applyFont="1" applyFill="1" applyBorder="1" applyAlignment="1">
      <alignment horizontal="right"/>
    </xf>
    <xf numFmtId="10" fontId="1" fillId="4" borderId="15" xfId="0" applyNumberFormat="1" applyFont="1" applyFill="1" applyBorder="1" applyAlignment="1">
      <alignment horizontal="right"/>
    </xf>
    <xf numFmtId="0" fontId="3" fillId="0" borderId="19" xfId="0" applyFont="1" applyBorder="1"/>
    <xf numFmtId="3" fontId="1" fillId="0" borderId="19" xfId="0" applyNumberFormat="1" applyFont="1" applyBorder="1" applyAlignment="1">
      <alignment horizontal="left"/>
    </xf>
    <xf numFmtId="0" fontId="1" fillId="0" borderId="19" xfId="0" applyFont="1" applyBorder="1" applyAlignment="1">
      <alignment horizontal="left"/>
    </xf>
    <xf numFmtId="3" fontId="1" fillId="0" borderId="19" xfId="0" applyNumberFormat="1" applyFont="1" applyBorder="1" applyAlignment="1">
      <alignment horizontal="right"/>
    </xf>
    <xf numFmtId="10" fontId="1" fillId="0" borderId="20" xfId="0" applyNumberFormat="1" applyFont="1" applyBorder="1"/>
    <xf numFmtId="10" fontId="1" fillId="0" borderId="19" xfId="0" applyNumberFormat="1" applyFont="1" applyBorder="1"/>
    <xf numFmtId="10" fontId="1" fillId="0" borderId="21" xfId="0" applyNumberFormat="1" applyFont="1" applyBorder="1"/>
    <xf numFmtId="10" fontId="1" fillId="0" borderId="20" xfId="0" applyNumberFormat="1" applyFont="1" applyBorder="1" applyAlignment="1">
      <alignment horizontal="right"/>
    </xf>
    <xf numFmtId="10" fontId="1" fillId="0" borderId="19" xfId="0" applyNumberFormat="1" applyFont="1" applyBorder="1" applyAlignment="1">
      <alignment horizontal="right"/>
    </xf>
    <xf numFmtId="10" fontId="1" fillId="4" borderId="6" xfId="0" applyNumberFormat="1" applyFont="1" applyFill="1" applyBorder="1" applyAlignment="1">
      <alignment horizontal="right"/>
    </xf>
    <xf numFmtId="10" fontId="1" fillId="4" borderId="1" xfId="0" applyNumberFormat="1" applyFont="1" applyFill="1" applyBorder="1" applyAlignment="1">
      <alignment horizontal="right"/>
    </xf>
    <xf numFmtId="10" fontId="1" fillId="4" borderId="7" xfId="0" applyNumberFormat="1" applyFont="1" applyFill="1" applyBorder="1" applyAlignment="1">
      <alignment horizontal="right"/>
    </xf>
    <xf numFmtId="0" fontId="3" fillId="0" borderId="5" xfId="0" applyFont="1" applyBorder="1"/>
    <xf numFmtId="3" fontId="1" fillId="0" borderId="5" xfId="0" applyNumberFormat="1" applyFont="1" applyBorder="1" applyAlignment="1">
      <alignment horizontal="left"/>
    </xf>
    <xf numFmtId="0" fontId="1" fillId="0" borderId="5" xfId="0" applyFont="1" applyBorder="1" applyAlignment="1">
      <alignment horizontal="left"/>
    </xf>
    <xf numFmtId="3" fontId="1" fillId="0" borderId="5" xfId="0" applyNumberFormat="1" applyFont="1" applyBorder="1" applyAlignment="1">
      <alignment horizontal="right"/>
    </xf>
    <xf numFmtId="10" fontId="1" fillId="0" borderId="22" xfId="0" applyNumberFormat="1" applyFont="1" applyBorder="1"/>
    <xf numFmtId="10" fontId="1" fillId="0" borderId="5" xfId="0" applyNumberFormat="1" applyFont="1" applyBorder="1"/>
    <xf numFmtId="10" fontId="1" fillId="0" borderId="23" xfId="0" applyNumberFormat="1" applyFont="1" applyBorder="1"/>
    <xf numFmtId="10" fontId="1" fillId="0" borderId="22" xfId="0" applyNumberFormat="1" applyFont="1" applyBorder="1" applyAlignment="1">
      <alignment horizontal="right"/>
    </xf>
    <xf numFmtId="10" fontId="1" fillId="0" borderId="5" xfId="0" applyNumberFormat="1" applyFont="1" applyBorder="1" applyAlignment="1">
      <alignment horizontal="right"/>
    </xf>
    <xf numFmtId="10" fontId="1" fillId="0" borderId="23" xfId="0" applyNumberFormat="1" applyFont="1" applyBorder="1" applyAlignment="1">
      <alignment horizontal="right"/>
    </xf>
    <xf numFmtId="0" fontId="7" fillId="0" borderId="0" xfId="0" applyFont="1"/>
    <xf numFmtId="3" fontId="7" fillId="0" borderId="0" xfId="0" applyNumberFormat="1" applyFont="1" applyAlignment="1">
      <alignment horizontal="left"/>
    </xf>
    <xf numFmtId="3" fontId="7" fillId="0" borderId="0" xfId="0" applyNumberFormat="1" applyFont="1" applyAlignment="1">
      <alignment horizontal="right"/>
    </xf>
    <xf numFmtId="4" fontId="7" fillId="0" borderId="0" xfId="0" applyNumberFormat="1" applyFont="1"/>
    <xf numFmtId="2" fontId="7" fillId="0" borderId="0" xfId="0" applyNumberFormat="1" applyFont="1"/>
    <xf numFmtId="4" fontId="1" fillId="0" borderId="0" xfId="0" applyNumberFormat="1" applyFont="1"/>
    <xf numFmtId="2" fontId="1" fillId="0" borderId="0" xfId="0" applyNumberFormat="1" applyFont="1"/>
    <xf numFmtId="2" fontId="2" fillId="3" borderId="2" xfId="0" applyNumberFormat="1" applyFont="1" applyFill="1" applyBorder="1"/>
    <xf numFmtId="0" fontId="3" fillId="9" borderId="1" xfId="0" applyFont="1" applyFill="1" applyBorder="1"/>
    <xf numFmtId="0" fontId="1" fillId="9" borderId="1" xfId="0" applyFont="1" applyFill="1" applyBorder="1"/>
    <xf numFmtId="0" fontId="1" fillId="9" borderId="1" xfId="0" applyFont="1" applyFill="1" applyBorder="1" applyAlignment="1">
      <alignment horizontal="left"/>
    </xf>
    <xf numFmtId="3" fontId="1" fillId="9" borderId="1" xfId="0" applyNumberFormat="1" applyFont="1" applyFill="1" applyBorder="1" applyAlignment="1">
      <alignment horizontal="right"/>
    </xf>
    <xf numFmtId="10" fontId="1" fillId="9" borderId="6" xfId="0" applyNumberFormat="1" applyFont="1" applyFill="1" applyBorder="1"/>
    <xf numFmtId="10" fontId="1" fillId="9" borderId="1" xfId="0" applyNumberFormat="1" applyFont="1" applyFill="1" applyBorder="1"/>
    <xf numFmtId="10" fontId="1" fillId="9" borderId="7" xfId="0" applyNumberFormat="1" applyFont="1" applyFill="1" applyBorder="1"/>
    <xf numFmtId="164" fontId="1" fillId="9" borderId="10" xfId="0" applyNumberFormat="1" applyFont="1" applyFill="1" applyBorder="1" applyAlignment="1">
      <alignment horizontal="right"/>
    </xf>
    <xf numFmtId="164" fontId="1" fillId="9" borderId="11" xfId="0" applyNumberFormat="1" applyFont="1" applyFill="1" applyBorder="1" applyAlignment="1">
      <alignment horizontal="right"/>
    </xf>
    <xf numFmtId="164" fontId="1" fillId="9" borderId="12" xfId="0" applyNumberFormat="1" applyFont="1" applyFill="1" applyBorder="1" applyAlignment="1">
      <alignment horizontal="right"/>
    </xf>
    <xf numFmtId="0" fontId="8" fillId="9" borderId="1" xfId="0" applyFont="1" applyFill="1" applyBorder="1"/>
    <xf numFmtId="164" fontId="1" fillId="0" borderId="8" xfId="0" applyNumberFormat="1" applyFont="1" applyBorder="1" applyAlignment="1">
      <alignment horizontal="right"/>
    </xf>
    <xf numFmtId="164" fontId="1" fillId="0" borderId="0" xfId="0" applyNumberFormat="1" applyFont="1" applyAlignment="1">
      <alignment horizontal="right"/>
    </xf>
    <xf numFmtId="164" fontId="1" fillId="0" borderId="9" xfId="0" applyNumberFormat="1" applyFont="1" applyBorder="1" applyAlignment="1">
      <alignment horizontal="right"/>
    </xf>
    <xf numFmtId="0" fontId="8" fillId="0" borderId="0" xfId="0" applyFont="1"/>
    <xf numFmtId="164" fontId="1" fillId="9" borderId="13" xfId="0" applyNumberFormat="1" applyFont="1" applyFill="1" applyBorder="1" applyAlignment="1">
      <alignment horizontal="right"/>
    </xf>
    <xf numFmtId="164" fontId="1" fillId="9" borderId="14" xfId="0" applyNumberFormat="1" applyFont="1" applyFill="1" applyBorder="1" applyAlignment="1">
      <alignment horizontal="right"/>
    </xf>
    <xf numFmtId="164" fontId="1" fillId="9" borderId="15" xfId="0" applyNumberFormat="1" applyFont="1" applyFill="1" applyBorder="1" applyAlignment="1">
      <alignment horizontal="right"/>
    </xf>
    <xf numFmtId="0" fontId="1" fillId="0" borderId="19" xfId="0" applyFont="1" applyBorder="1"/>
    <xf numFmtId="164" fontId="1" fillId="0" borderId="20" xfId="0" applyNumberFormat="1" applyFont="1" applyBorder="1" applyAlignment="1">
      <alignment horizontal="right"/>
    </xf>
    <xf numFmtId="164" fontId="1" fillId="0" borderId="19" xfId="0" applyNumberFormat="1" applyFont="1" applyBorder="1" applyAlignment="1">
      <alignment horizontal="right"/>
    </xf>
    <xf numFmtId="164" fontId="1" fillId="0" borderId="21" xfId="0" applyNumberFormat="1" applyFont="1" applyBorder="1" applyAlignment="1">
      <alignment horizontal="right"/>
    </xf>
    <xf numFmtId="164" fontId="1" fillId="4" borderId="6" xfId="0" applyNumberFormat="1" applyFont="1" applyFill="1" applyBorder="1" applyAlignment="1">
      <alignment horizontal="right"/>
    </xf>
    <xf numFmtId="164" fontId="1" fillId="4" borderId="1" xfId="0" applyNumberFormat="1" applyFont="1" applyFill="1" applyBorder="1" applyAlignment="1">
      <alignment horizontal="right"/>
    </xf>
    <xf numFmtId="164" fontId="1" fillId="4" borderId="7" xfId="0" applyNumberFormat="1" applyFont="1" applyFill="1" applyBorder="1" applyAlignment="1">
      <alignment horizontal="right"/>
    </xf>
    <xf numFmtId="0" fontId="8" fillId="4" borderId="1" xfId="0" applyFont="1" applyFill="1" applyBorder="1"/>
    <xf numFmtId="0" fontId="3" fillId="6" borderId="14" xfId="0" applyFont="1" applyFill="1" applyBorder="1"/>
    <xf numFmtId="0" fontId="1" fillId="6" borderId="14" xfId="0" applyFont="1" applyFill="1" applyBorder="1"/>
    <xf numFmtId="3" fontId="1" fillId="6" borderId="14" xfId="0" applyNumberFormat="1" applyFont="1" applyFill="1" applyBorder="1" applyAlignment="1">
      <alignment horizontal="left"/>
    </xf>
    <xf numFmtId="3" fontId="1" fillId="6" borderId="14" xfId="0" applyNumberFormat="1" applyFont="1" applyFill="1" applyBorder="1" applyAlignment="1">
      <alignment horizontal="right"/>
    </xf>
    <xf numFmtId="10" fontId="1" fillId="6" borderId="13" xfId="0" applyNumberFormat="1" applyFont="1" applyFill="1" applyBorder="1"/>
    <xf numFmtId="10" fontId="1" fillId="6" borderId="14" xfId="0" applyNumberFormat="1" applyFont="1" applyFill="1" applyBorder="1"/>
    <xf numFmtId="10" fontId="1" fillId="6" borderId="15" xfId="0" applyNumberFormat="1" applyFont="1" applyFill="1" applyBorder="1"/>
    <xf numFmtId="164" fontId="1" fillId="6" borderId="13" xfId="0" applyNumberFormat="1" applyFont="1" applyFill="1" applyBorder="1" applyAlignment="1">
      <alignment horizontal="right"/>
    </xf>
    <xf numFmtId="164" fontId="1" fillId="6" borderId="14" xfId="0" applyNumberFormat="1" applyFont="1" applyFill="1" applyBorder="1" applyAlignment="1">
      <alignment horizontal="right"/>
    </xf>
    <xf numFmtId="164" fontId="1" fillId="6" borderId="15" xfId="0" applyNumberFormat="1" applyFont="1" applyFill="1" applyBorder="1" applyAlignment="1">
      <alignment horizontal="right"/>
    </xf>
    <xf numFmtId="0" fontId="8" fillId="6" borderId="1" xfId="0" applyFont="1" applyFill="1" applyBorder="1"/>
    <xf numFmtId="0" fontId="9" fillId="0" borderId="0" xfId="0" applyFont="1"/>
    <xf numFmtId="0" fontId="10" fillId="5" borderId="1" xfId="0" applyFont="1" applyFill="1" applyBorder="1"/>
    <xf numFmtId="4" fontId="9" fillId="0" borderId="0" xfId="0" applyNumberFormat="1" applyFont="1" applyAlignment="1">
      <alignment horizontal="left"/>
    </xf>
    <xf numFmtId="0" fontId="9" fillId="0" borderId="0" xfId="0" applyFont="1" applyAlignment="1">
      <alignment horizontal="left"/>
    </xf>
    <xf numFmtId="4" fontId="9" fillId="0" borderId="0" xfId="0" applyNumberFormat="1" applyFont="1"/>
    <xf numFmtId="2" fontId="9" fillId="0" borderId="0" xfId="0" applyNumberFormat="1" applyFont="1"/>
    <xf numFmtId="0" fontId="9" fillId="10" borderId="14" xfId="0" applyFont="1" applyFill="1" applyBorder="1"/>
    <xf numFmtId="0" fontId="10" fillId="10" borderId="14" xfId="0" applyFont="1" applyFill="1" applyBorder="1"/>
    <xf numFmtId="4" fontId="9" fillId="10" borderId="14" xfId="0" applyNumberFormat="1" applyFont="1" applyFill="1" applyBorder="1" applyAlignment="1">
      <alignment horizontal="left"/>
    </xf>
    <xf numFmtId="0" fontId="9" fillId="10" borderId="14" xfId="0" applyFont="1" applyFill="1" applyBorder="1" applyAlignment="1">
      <alignment horizontal="left"/>
    </xf>
    <xf numFmtId="4" fontId="9" fillId="10" borderId="14" xfId="0" applyNumberFormat="1" applyFont="1" applyFill="1" applyBorder="1"/>
    <xf numFmtId="2" fontId="9" fillId="10" borderId="14" xfId="0" applyNumberFormat="1" applyFont="1" applyFill="1" applyBorder="1"/>
    <xf numFmtId="0" fontId="9" fillId="10" borderId="2" xfId="0" applyFont="1" applyFill="1" applyBorder="1"/>
    <xf numFmtId="0" fontId="9" fillId="10" borderId="3" xfId="0" applyFont="1" applyFill="1" applyBorder="1"/>
    <xf numFmtId="0" fontId="5" fillId="10" borderId="3" xfId="0" applyFont="1" applyFill="1" applyBorder="1"/>
    <xf numFmtId="0" fontId="5" fillId="10" borderId="4" xfId="0" applyFont="1" applyFill="1" applyBorder="1"/>
    <xf numFmtId="0" fontId="5" fillId="0" borderId="0" xfId="0" applyFont="1"/>
    <xf numFmtId="3" fontId="5" fillId="0" borderId="0" xfId="0" applyNumberFormat="1" applyFont="1" applyAlignment="1">
      <alignment horizontal="right"/>
    </xf>
    <xf numFmtId="2" fontId="5" fillId="0" borderId="0" xfId="0" applyNumberFormat="1" applyFont="1"/>
    <xf numFmtId="10" fontId="5" fillId="0" borderId="0" xfId="0" applyNumberFormat="1" applyFont="1"/>
    <xf numFmtId="3" fontId="5" fillId="0" borderId="0" xfId="0" applyNumberFormat="1" applyFont="1" applyAlignment="1">
      <alignment horizontal="left"/>
    </xf>
    <xf numFmtId="3" fontId="9" fillId="0" borderId="0" xfId="0" applyNumberFormat="1" applyFont="1" applyAlignment="1">
      <alignment horizontal="left"/>
    </xf>
    <xf numFmtId="3" fontId="9" fillId="0" borderId="0" xfId="0" applyNumberFormat="1" applyFont="1" applyAlignment="1">
      <alignment horizontal="right"/>
    </xf>
    <xf numFmtId="3" fontId="9" fillId="0" borderId="0" xfId="0" applyNumberFormat="1" applyFont="1"/>
    <xf numFmtId="10" fontId="9" fillId="0" borderId="0" xfId="0" applyNumberFormat="1" applyFont="1"/>
    <xf numFmtId="0" fontId="11" fillId="0" borderId="0" xfId="0" applyFont="1"/>
    <xf numFmtId="3" fontId="5" fillId="0" borderId="0" xfId="0" applyNumberFormat="1" applyFont="1"/>
    <xf numFmtId="0" fontId="5" fillId="0" borderId="0" xfId="0" applyFont="1" applyAlignment="1">
      <alignment horizontal="left"/>
    </xf>
    <xf numFmtId="0" fontId="2" fillId="0" borderId="0" xfId="0" applyFont="1"/>
    <xf numFmtId="4" fontId="2" fillId="0" borderId="0" xfId="0" applyNumberFormat="1" applyFont="1"/>
    <xf numFmtId="0" fontId="10" fillId="11" borderId="3" xfId="0" applyFont="1" applyFill="1" applyBorder="1"/>
    <xf numFmtId="4" fontId="2" fillId="11" borderId="3" xfId="0" applyNumberFormat="1" applyFont="1" applyFill="1" applyBorder="1"/>
    <xf numFmtId="0" fontId="2" fillId="11" borderId="3" xfId="0" applyFont="1" applyFill="1" applyBorder="1"/>
    <xf numFmtId="0" fontId="2" fillId="11" borderId="13" xfId="0" applyFont="1" applyFill="1" applyBorder="1"/>
    <xf numFmtId="0" fontId="2" fillId="11" borderId="14" xfId="0" applyFont="1" applyFill="1" applyBorder="1"/>
    <xf numFmtId="0" fontId="2" fillId="11" borderId="15" xfId="0" applyFont="1" applyFill="1" applyBorder="1"/>
    <xf numFmtId="0" fontId="2" fillId="2" borderId="1" xfId="0" applyFont="1" applyFill="1" applyBorder="1"/>
    <xf numFmtId="0" fontId="12" fillId="0" borderId="19" xfId="0" applyFont="1" applyBorder="1"/>
    <xf numFmtId="3" fontId="5" fillId="0" borderId="19" xfId="0" applyNumberFormat="1" applyFont="1" applyBorder="1" applyAlignment="1">
      <alignment horizontal="right"/>
    </xf>
    <xf numFmtId="3" fontId="5" fillId="0" borderId="21" xfId="0" applyNumberFormat="1" applyFont="1" applyBorder="1" applyAlignment="1">
      <alignment horizontal="right"/>
    </xf>
    <xf numFmtId="10" fontId="5" fillId="0" borderId="20" xfId="0" applyNumberFormat="1" applyFont="1" applyBorder="1"/>
    <xf numFmtId="10" fontId="5" fillId="0" borderId="19" xfId="0" applyNumberFormat="1" applyFont="1" applyBorder="1"/>
    <xf numFmtId="10" fontId="5" fillId="0" borderId="21" xfId="0" applyNumberFormat="1" applyFont="1" applyBorder="1"/>
    <xf numFmtId="0" fontId="3" fillId="0" borderId="8" xfId="0" applyFont="1" applyBorder="1" applyAlignment="1">
      <alignment horizontal="left"/>
    </xf>
    <xf numFmtId="0" fontId="13" fillId="0" borderId="0" xfId="0" applyFont="1"/>
    <xf numFmtId="3" fontId="5" fillId="0" borderId="9" xfId="0" applyNumberFormat="1" applyFont="1" applyBorder="1" applyAlignment="1">
      <alignment horizontal="right"/>
    </xf>
    <xf numFmtId="10" fontId="5" fillId="0" borderId="8" xfId="0" applyNumberFormat="1" applyFont="1" applyBorder="1"/>
    <xf numFmtId="10" fontId="5" fillId="0" borderId="9" xfId="0" applyNumberFormat="1" applyFont="1" applyBorder="1"/>
    <xf numFmtId="0" fontId="14" fillId="0" borderId="8" xfId="0" applyFont="1" applyBorder="1" applyAlignment="1">
      <alignment horizontal="left"/>
    </xf>
    <xf numFmtId="0" fontId="2" fillId="0" borderId="0" xfId="0" applyFont="1" applyAlignment="1">
      <alignment horizontal="left"/>
    </xf>
    <xf numFmtId="10" fontId="9" fillId="0" borderId="8" xfId="0" applyNumberFormat="1" applyFont="1" applyBorder="1"/>
    <xf numFmtId="10" fontId="9" fillId="0" borderId="9" xfId="0" applyNumberFormat="1" applyFont="1" applyBorder="1"/>
    <xf numFmtId="10" fontId="2" fillId="0" borderId="0" xfId="0" applyNumberFormat="1" applyFont="1"/>
    <xf numFmtId="0" fontId="15" fillId="0" borderId="0" xfId="0" applyFont="1"/>
    <xf numFmtId="0" fontId="11" fillId="0" borderId="8" xfId="0" applyFont="1" applyBorder="1"/>
    <xf numFmtId="3" fontId="5" fillId="0" borderId="9" xfId="0" applyNumberFormat="1" applyFont="1" applyBorder="1"/>
    <xf numFmtId="0" fontId="11" fillId="0" borderId="22" xfId="0" applyFont="1" applyBorder="1"/>
    <xf numFmtId="0" fontId="5" fillId="0" borderId="5" xfId="0" applyFont="1" applyBorder="1"/>
    <xf numFmtId="0" fontId="16" fillId="0" borderId="5" xfId="0" applyFont="1" applyBorder="1"/>
    <xf numFmtId="3" fontId="5" fillId="0" borderId="5" xfId="0" applyNumberFormat="1" applyFont="1" applyBorder="1"/>
    <xf numFmtId="3" fontId="5" fillId="0" borderId="23" xfId="0" applyNumberFormat="1" applyFont="1" applyBorder="1"/>
    <xf numFmtId="10" fontId="5" fillId="0" borderId="22" xfId="0" applyNumberFormat="1" applyFont="1" applyBorder="1"/>
    <xf numFmtId="10" fontId="5" fillId="0" borderId="5" xfId="0" applyNumberFormat="1" applyFont="1" applyBorder="1"/>
    <xf numFmtId="10" fontId="5" fillId="0" borderId="23" xfId="0" applyNumberFormat="1" applyFont="1" applyBorder="1"/>
    <xf numFmtId="3" fontId="17" fillId="0" borderId="0" xfId="0" applyNumberFormat="1" applyFont="1"/>
    <xf numFmtId="0" fontId="2" fillId="7" borderId="16" xfId="0" applyFont="1" applyFill="1" applyBorder="1" applyAlignment="1">
      <alignment horizontal="center"/>
    </xf>
    <xf numFmtId="0" fontId="6" fillId="0" borderId="17" xfId="0" applyFont="1" applyBorder="1"/>
    <xf numFmtId="0" fontId="6" fillId="0" borderId="18" xfId="0" applyFont="1" applyBorder="1"/>
    <xf numFmtId="0" fontId="9" fillId="7" borderId="16" xfId="0" applyFont="1" applyFill="1" applyBorder="1" applyAlignment="1">
      <alignment horizontal="center"/>
    </xf>
    <xf numFmtId="0" fontId="1" fillId="0" borderId="1" xfId="0" applyFont="1" applyBorder="1" applyAlignment="1">
      <alignment horizontal="left"/>
    </xf>
    <xf numFmtId="3" fontId="5" fillId="0" borderId="1" xfId="0" applyNumberFormat="1" applyFont="1" applyBorder="1" applyAlignment="1">
      <alignment horizontal="right"/>
    </xf>
    <xf numFmtId="10" fontId="5" fillId="0" borderId="1" xfId="0" applyNumberFormat="1" applyFont="1" applyBorder="1"/>
    <xf numFmtId="10" fontId="0" fillId="0" borderId="0" xfId="0" applyNumberFormat="1"/>
    <xf numFmtId="10" fontId="0" fillId="0" borderId="24" xfId="0" applyNumberFormat="1" applyBorder="1"/>
    <xf numFmtId="0" fontId="2" fillId="11" borderId="20" xfId="0" applyFont="1" applyFill="1" applyBorder="1"/>
    <xf numFmtId="0" fontId="4" fillId="0" borderId="24" xfId="0" applyFont="1" applyBorder="1" applyAlignment="1">
      <alignment horizontal="left"/>
    </xf>
    <xf numFmtId="0" fontId="4" fillId="0" borderId="25"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haredStrings" Target="sharedStrings.xml"/><Relationship Id="rId3" Type="http://schemas.openxmlformats.org/officeDocument/2006/relationships/worksheet" Target="worksheets/sheet3.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customschemas.google.com/relationships/workbookmetadata" Target="metadata"/><Relationship Id="rId4" Type="http://schemas.openxmlformats.org/officeDocument/2006/relationships/worksheet" Target="worksheets/sheet4.xml"/><Relationship Id="rId14"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6.xml.rels><?xml version="1.0" encoding="UTF-8" standalone="yes"?>
<Relationships xmlns="http://schemas.openxmlformats.org/package/2006/relationships"><Relationship Id="rId8" Type="http://schemas.openxmlformats.org/officeDocument/2006/relationships/hyperlink" Target="https://www.ncbi.nlm.nih.gov/assembly/GCF_000375325.1/" TargetMode="External"/><Relationship Id="rId3" Type="http://schemas.openxmlformats.org/officeDocument/2006/relationships/hyperlink" Target="https://www.ncbi.nlm.nih.gov/assembly/GCA_902996965.1" TargetMode="External"/><Relationship Id="rId7" Type="http://schemas.openxmlformats.org/officeDocument/2006/relationships/hyperlink" Target="https://phytozome-next.jgi.doe.gov/info/Cgrandiflora_v1_1" TargetMode="External"/><Relationship Id="rId2" Type="http://schemas.openxmlformats.org/officeDocument/2006/relationships/hyperlink" Target="https://www.ncbi.nlm.nih.gov/assembly/GCA_900205625.1" TargetMode="External"/><Relationship Id="rId1" Type="http://schemas.openxmlformats.org/officeDocument/2006/relationships/hyperlink" Target="https://phytozome-next.jgi.doe.gov/info/Alyrata_v2_1" TargetMode="External"/><Relationship Id="rId6" Type="http://schemas.openxmlformats.org/officeDocument/2006/relationships/hyperlink" Target="https://www.ncbi.nlm.nih.gov/assembly/GCF_000001735.4" TargetMode="External"/><Relationship Id="rId5" Type="http://schemas.openxmlformats.org/officeDocument/2006/relationships/hyperlink" Target="https://www.ncbi.nlm.nih.gov/assembly/GCA_900078215.1" TargetMode="External"/><Relationship Id="rId4" Type="http://schemas.openxmlformats.org/officeDocument/2006/relationships/hyperlink" Target="https://phytozome-next.jgi.doe.gov/info/Ahalleri_v1_1" TargetMode="External"/><Relationship Id="rId9" Type="http://schemas.openxmlformats.org/officeDocument/2006/relationships/hyperlink" Target="https://www.ncbi.nlm.nih.gov/assembly/GCA_94499004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C1000"/>
  <sheetViews>
    <sheetView workbookViewId="0"/>
  </sheetViews>
  <sheetFormatPr baseColWidth="10" defaultColWidth="12.6640625" defaultRowHeight="15" customHeight="1" x14ac:dyDescent="0.15"/>
  <cols>
    <col min="1" max="1" width="17.6640625" customWidth="1"/>
    <col min="2" max="2" width="21.1640625" customWidth="1"/>
    <col min="3" max="3" width="69.5" customWidth="1"/>
    <col min="4" max="6" width="12.6640625" customWidth="1"/>
  </cols>
  <sheetData>
    <row r="1" spans="1:3" ht="15.75" customHeight="1" x14ac:dyDescent="0.15">
      <c r="A1" s="1" t="s">
        <v>0</v>
      </c>
      <c r="B1" s="1" t="s">
        <v>1</v>
      </c>
      <c r="C1" s="1" t="s">
        <v>2</v>
      </c>
    </row>
    <row r="2" spans="1:3" ht="31.5" customHeight="1" x14ac:dyDescent="0.15">
      <c r="A2" s="2" t="s">
        <v>3</v>
      </c>
      <c r="B2" s="2" t="s">
        <v>4</v>
      </c>
      <c r="C2" s="2" t="s">
        <v>5</v>
      </c>
    </row>
    <row r="3" spans="1:3" ht="89.25" customHeight="1" x14ac:dyDescent="0.15">
      <c r="A3" s="2" t="s">
        <v>6</v>
      </c>
      <c r="B3" s="2" t="s">
        <v>7</v>
      </c>
      <c r="C3" s="3" t="s">
        <v>8</v>
      </c>
    </row>
    <row r="4" spans="1:3" ht="54" customHeight="1" x14ac:dyDescent="0.15">
      <c r="A4" s="2" t="s">
        <v>9</v>
      </c>
      <c r="B4" s="2" t="s">
        <v>10</v>
      </c>
      <c r="C4" s="3" t="s">
        <v>11</v>
      </c>
    </row>
    <row r="5" spans="1:3" ht="15.75" customHeight="1" x14ac:dyDescent="0.15">
      <c r="A5" s="2" t="s">
        <v>12</v>
      </c>
      <c r="B5" s="2" t="s">
        <v>13</v>
      </c>
      <c r="C5" s="2" t="s">
        <v>14</v>
      </c>
    </row>
    <row r="6" spans="1:3" ht="27" customHeight="1" x14ac:dyDescent="0.15">
      <c r="A6" s="2" t="s">
        <v>15</v>
      </c>
      <c r="B6" s="2" t="s">
        <v>16</v>
      </c>
      <c r="C6" s="2" t="s">
        <v>17</v>
      </c>
    </row>
    <row r="7" spans="1:3" ht="15.75" customHeight="1" x14ac:dyDescent="0.15"/>
    <row r="8" spans="1:3" ht="15.75" customHeight="1" x14ac:dyDescent="0.15"/>
    <row r="9" spans="1:3" ht="15.75" customHeight="1" x14ac:dyDescent="0.15"/>
    <row r="10" spans="1:3" ht="15.75" customHeight="1" x14ac:dyDescent="0.15"/>
    <row r="11" spans="1:3" ht="15.75" customHeight="1" x14ac:dyDescent="0.15"/>
    <row r="12" spans="1:3" ht="15.75" customHeight="1" x14ac:dyDescent="0.15"/>
    <row r="13" spans="1:3" ht="15.75" customHeight="1" x14ac:dyDescent="0.15"/>
    <row r="14" spans="1:3" ht="15.75" customHeight="1" x14ac:dyDescent="0.15"/>
    <row r="15" spans="1:3" ht="15.75" customHeight="1" x14ac:dyDescent="0.15"/>
    <row r="16" spans="1:3" ht="15.75" customHeight="1" x14ac:dyDescent="0.15"/>
    <row r="17" ht="15.75" customHeight="1" x14ac:dyDescent="0.15"/>
    <row r="18" ht="15.75" customHeight="1" x14ac:dyDescent="0.15"/>
    <row r="19" ht="15.75" customHeight="1" x14ac:dyDescent="0.15"/>
    <row r="20" ht="15.75" customHeight="1" x14ac:dyDescent="0.15"/>
    <row r="21" ht="15.75" customHeight="1" x14ac:dyDescent="0.15"/>
    <row r="22" ht="15.75" customHeight="1" x14ac:dyDescent="0.15"/>
    <row r="23" ht="15.75" customHeight="1" x14ac:dyDescent="0.15"/>
    <row r="24" ht="15.75" customHeight="1" x14ac:dyDescent="0.15"/>
    <row r="25" ht="15.75" customHeight="1" x14ac:dyDescent="0.15"/>
    <row r="26" ht="15.75" customHeight="1" x14ac:dyDescent="0.15"/>
    <row r="27" ht="15.75" customHeight="1" x14ac:dyDescent="0.15"/>
    <row r="28" ht="15.75" customHeight="1" x14ac:dyDescent="0.15"/>
    <row r="29" ht="15.75" customHeight="1" x14ac:dyDescent="0.15"/>
    <row r="30" ht="15.75" customHeight="1" x14ac:dyDescent="0.15"/>
    <row r="31" ht="15.75" customHeight="1" x14ac:dyDescent="0.15"/>
    <row r="32"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1000"/>
  <sheetViews>
    <sheetView workbookViewId="0"/>
  </sheetViews>
  <sheetFormatPr baseColWidth="10" defaultColWidth="12.6640625" defaultRowHeight="15" customHeight="1" x14ac:dyDescent="0.15"/>
  <cols>
    <col min="1" max="1" width="14.6640625" customWidth="1"/>
    <col min="2" max="2" width="12.6640625" customWidth="1"/>
    <col min="3" max="3" width="29.1640625" customWidth="1"/>
    <col min="4" max="4" width="14.1640625" customWidth="1"/>
    <col min="5" max="5" width="13.6640625" customWidth="1"/>
    <col min="6" max="6" width="19.33203125" customWidth="1"/>
    <col min="7" max="7" width="15.83203125" customWidth="1"/>
  </cols>
  <sheetData>
    <row r="1" spans="1:26" ht="15.75" customHeight="1" x14ac:dyDescent="0.15">
      <c r="A1" s="4" t="s">
        <v>18</v>
      </c>
      <c r="B1" s="5" t="s">
        <v>19</v>
      </c>
      <c r="C1" s="5" t="s">
        <v>20</v>
      </c>
      <c r="D1" s="5" t="s">
        <v>21</v>
      </c>
      <c r="E1" s="5" t="s">
        <v>22</v>
      </c>
      <c r="F1" s="5" t="s">
        <v>23</v>
      </c>
      <c r="G1" s="6" t="s">
        <v>24</v>
      </c>
      <c r="H1" s="7"/>
      <c r="I1" s="7"/>
      <c r="J1" s="7"/>
      <c r="K1" s="7"/>
      <c r="L1" s="7"/>
      <c r="M1" s="7"/>
      <c r="N1" s="7"/>
      <c r="O1" s="7"/>
      <c r="P1" s="7"/>
      <c r="Q1" s="7"/>
      <c r="R1" s="7"/>
      <c r="S1" s="7"/>
      <c r="T1" s="7"/>
      <c r="U1" s="7"/>
      <c r="V1" s="7"/>
      <c r="W1" s="7"/>
      <c r="X1" s="7"/>
      <c r="Y1" s="7"/>
      <c r="Z1" s="7"/>
    </row>
    <row r="2" spans="1:26" ht="15.75" customHeight="1" x14ac:dyDescent="0.15">
      <c r="A2" s="8" t="s">
        <v>25</v>
      </c>
      <c r="B2" s="9" t="s">
        <v>26</v>
      </c>
      <c r="C2" s="9" t="s">
        <v>27</v>
      </c>
      <c r="D2" s="10">
        <v>1468776</v>
      </c>
      <c r="E2" s="10">
        <v>14357792667</v>
      </c>
      <c r="F2" s="10">
        <v>200000000</v>
      </c>
      <c r="G2" s="11">
        <f t="shared" ref="G2:G6" si="0">E2/F2</f>
        <v>71.788963335000005</v>
      </c>
    </row>
    <row r="3" spans="1:26" ht="15.75" customHeight="1" x14ac:dyDescent="0.15">
      <c r="A3" s="12" t="s">
        <v>25</v>
      </c>
      <c r="B3" s="13" t="s">
        <v>26</v>
      </c>
      <c r="C3" s="13" t="s">
        <v>28</v>
      </c>
      <c r="D3" s="14">
        <v>80006646</v>
      </c>
      <c r="E3" s="14">
        <f>D3*300</f>
        <v>24001993800</v>
      </c>
      <c r="F3" s="14">
        <v>200000000</v>
      </c>
      <c r="G3" s="15">
        <f t="shared" si="0"/>
        <v>120.009969</v>
      </c>
    </row>
    <row r="4" spans="1:26" ht="15.75" customHeight="1" x14ac:dyDescent="0.15">
      <c r="A4" s="16" t="s">
        <v>29</v>
      </c>
      <c r="B4" s="17" t="s">
        <v>30</v>
      </c>
      <c r="C4" s="18" t="s">
        <v>31</v>
      </c>
      <c r="D4" s="19">
        <v>1236862</v>
      </c>
      <c r="E4" s="19">
        <v>15566089503</v>
      </c>
      <c r="F4" s="19">
        <v>180000000</v>
      </c>
      <c r="G4" s="20">
        <f t="shared" si="0"/>
        <v>86.478275016666672</v>
      </c>
    </row>
    <row r="5" spans="1:26" ht="15.75" customHeight="1" x14ac:dyDescent="0.15">
      <c r="A5" s="21" t="s">
        <v>29</v>
      </c>
      <c r="B5" s="22" t="s">
        <v>30</v>
      </c>
      <c r="C5" s="13" t="s">
        <v>32</v>
      </c>
      <c r="D5" s="14">
        <v>101609762</v>
      </c>
      <c r="E5" s="14">
        <f t="shared" ref="E5:E6" si="1">D5*300</f>
        <v>30482928600</v>
      </c>
      <c r="F5" s="14">
        <v>180000000</v>
      </c>
      <c r="G5" s="15">
        <f t="shared" si="0"/>
        <v>169.34960333333333</v>
      </c>
    </row>
    <row r="6" spans="1:26" ht="15.75" customHeight="1" x14ac:dyDescent="0.15">
      <c r="A6" s="23" t="s">
        <v>29</v>
      </c>
      <c r="B6" s="24" t="s">
        <v>30</v>
      </c>
      <c r="C6" s="25" t="s">
        <v>33</v>
      </c>
      <c r="D6" s="26">
        <v>308885553</v>
      </c>
      <c r="E6" s="26">
        <f t="shared" si="1"/>
        <v>92665665900</v>
      </c>
      <c r="F6" s="26">
        <v>180000000</v>
      </c>
      <c r="G6" s="27">
        <f t="shared" si="0"/>
        <v>514.80925500000001</v>
      </c>
    </row>
    <row r="7" spans="1:26" ht="15.75" customHeight="1" x14ac:dyDescent="0.15"/>
    <row r="8" spans="1:26" ht="15.75" customHeight="1" x14ac:dyDescent="0.15"/>
    <row r="9" spans="1:26" ht="15.75" customHeight="1" x14ac:dyDescent="0.15"/>
    <row r="10" spans="1:26" ht="15.75" customHeight="1" x14ac:dyDescent="0.15"/>
    <row r="11" spans="1:26" ht="15.75" customHeight="1" x14ac:dyDescent="0.15"/>
    <row r="12" spans="1:26" ht="15.75" customHeight="1" x14ac:dyDescent="0.15"/>
    <row r="13" spans="1:26" ht="15.75" customHeight="1" x14ac:dyDescent="0.15"/>
    <row r="14" spans="1:26" ht="15.75" customHeight="1" x14ac:dyDescent="0.15"/>
    <row r="15" spans="1:26" ht="15.75" customHeight="1" x14ac:dyDescent="0.15"/>
    <row r="16" spans="1:26" ht="15.75" customHeight="1" x14ac:dyDescent="0.15"/>
    <row r="17" ht="15.75" customHeight="1" x14ac:dyDescent="0.15"/>
    <row r="18" ht="15.75" customHeight="1" x14ac:dyDescent="0.15"/>
    <row r="19" ht="15.75" customHeight="1" x14ac:dyDescent="0.15"/>
    <row r="20" ht="15.75" customHeight="1" x14ac:dyDescent="0.15"/>
    <row r="21" ht="15.75" customHeight="1" x14ac:dyDescent="0.15"/>
    <row r="22" ht="15.75" customHeight="1" x14ac:dyDescent="0.15"/>
    <row r="23" ht="15.75" customHeight="1" x14ac:dyDescent="0.15"/>
    <row r="24" ht="15.75" customHeight="1" x14ac:dyDescent="0.15"/>
    <row r="25" ht="15.75" customHeight="1" x14ac:dyDescent="0.15"/>
    <row r="26" ht="15.75" customHeight="1" x14ac:dyDescent="0.15"/>
    <row r="27" ht="15.75" customHeight="1" x14ac:dyDescent="0.15"/>
    <row r="28" ht="15.75" customHeight="1" x14ac:dyDescent="0.15"/>
    <row r="29" ht="15.75" customHeight="1" x14ac:dyDescent="0.15"/>
    <row r="30" ht="15.75" customHeight="1" x14ac:dyDescent="0.15"/>
    <row r="31" ht="15.75" customHeight="1" x14ac:dyDescent="0.15"/>
    <row r="32"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U1000"/>
  <sheetViews>
    <sheetView workbookViewId="0"/>
  </sheetViews>
  <sheetFormatPr baseColWidth="10" defaultColWidth="12.6640625" defaultRowHeight="15" customHeight="1" x14ac:dyDescent="0.15"/>
  <cols>
    <col min="1" max="1" width="13.6640625" customWidth="1"/>
    <col min="2" max="2" width="31.1640625" customWidth="1"/>
    <col min="3" max="3" width="9.1640625" customWidth="1"/>
    <col min="4" max="4" width="7" customWidth="1"/>
    <col min="5" max="5" width="13.33203125" customWidth="1"/>
    <col min="6" max="6" width="9.33203125" customWidth="1"/>
    <col min="7" max="7" width="10.6640625" customWidth="1"/>
    <col min="8" max="8" width="9.33203125" customWidth="1"/>
    <col min="9" max="9" width="5.5" customWidth="1"/>
    <col min="10" max="10" width="7.6640625" customWidth="1"/>
    <col min="12" max="12" width="5.1640625" customWidth="1"/>
    <col min="13" max="13" width="15.5" customWidth="1"/>
  </cols>
  <sheetData>
    <row r="1" spans="1:21" ht="15.75" customHeight="1" x14ac:dyDescent="0.15">
      <c r="A1" s="28"/>
      <c r="B1" s="29"/>
      <c r="C1" s="30"/>
      <c r="D1" s="31"/>
      <c r="E1" s="31"/>
      <c r="F1" s="28"/>
      <c r="G1" s="28"/>
      <c r="H1" s="28"/>
      <c r="I1" s="28"/>
      <c r="J1" s="28"/>
      <c r="K1" s="28"/>
      <c r="L1" s="28"/>
      <c r="M1" s="31"/>
      <c r="N1" s="32"/>
      <c r="O1" s="32"/>
      <c r="P1" s="195" t="s">
        <v>34</v>
      </c>
      <c r="Q1" s="196"/>
      <c r="R1" s="196"/>
      <c r="S1" s="196"/>
      <c r="T1" s="197"/>
      <c r="U1" s="33"/>
    </row>
    <row r="2" spans="1:21" ht="15.75" customHeight="1" x14ac:dyDescent="0.15">
      <c r="A2" s="5" t="s">
        <v>18</v>
      </c>
      <c r="B2" s="34" t="s">
        <v>35</v>
      </c>
      <c r="C2" s="35" t="s">
        <v>36</v>
      </c>
      <c r="D2" s="36" t="s">
        <v>37</v>
      </c>
      <c r="E2" s="36" t="s">
        <v>38</v>
      </c>
      <c r="F2" s="5" t="s">
        <v>39</v>
      </c>
      <c r="G2" s="5" t="s">
        <v>40</v>
      </c>
      <c r="H2" s="5" t="s">
        <v>41</v>
      </c>
      <c r="I2" s="5" t="s">
        <v>42</v>
      </c>
      <c r="J2" s="5" t="s">
        <v>43</v>
      </c>
      <c r="K2" s="5" t="s">
        <v>44</v>
      </c>
      <c r="L2" s="5" t="s">
        <v>45</v>
      </c>
      <c r="M2" s="37" t="s">
        <v>46</v>
      </c>
      <c r="N2" s="38" t="s">
        <v>47</v>
      </c>
      <c r="O2" s="39" t="s">
        <v>48</v>
      </c>
      <c r="P2" s="40" t="s">
        <v>49</v>
      </c>
      <c r="Q2" s="41" t="s">
        <v>50</v>
      </c>
      <c r="R2" s="41" t="s">
        <v>51</v>
      </c>
      <c r="S2" s="42" t="s">
        <v>52</v>
      </c>
      <c r="T2" s="43" t="s">
        <v>53</v>
      </c>
      <c r="U2" s="44"/>
    </row>
    <row r="3" spans="1:21" ht="15.75" customHeight="1" x14ac:dyDescent="0.15">
      <c r="A3" s="45" t="s">
        <v>25</v>
      </c>
      <c r="B3" s="46" t="s">
        <v>54</v>
      </c>
      <c r="C3" s="47" t="s">
        <v>55</v>
      </c>
      <c r="D3" s="14" t="s">
        <v>56</v>
      </c>
      <c r="E3" s="14">
        <v>242595646</v>
      </c>
      <c r="F3" s="14">
        <v>1382</v>
      </c>
      <c r="G3" s="14">
        <v>8561360</v>
      </c>
      <c r="H3" s="14">
        <v>614051</v>
      </c>
      <c r="I3" s="14">
        <v>80</v>
      </c>
      <c r="J3" s="14">
        <v>3104</v>
      </c>
      <c r="K3" s="14">
        <v>952101</v>
      </c>
      <c r="L3" s="14">
        <v>51</v>
      </c>
      <c r="M3" s="48">
        <v>0.99100834413067695</v>
      </c>
      <c r="N3" s="49">
        <v>0.81564499999999995</v>
      </c>
      <c r="O3" s="50">
        <v>0.35866399999999998</v>
      </c>
      <c r="P3" s="51">
        <v>0.98299999999999998</v>
      </c>
      <c r="Q3" s="52">
        <v>0.70599999999999996</v>
      </c>
      <c r="R3" s="52">
        <v>0.27700000000000002</v>
      </c>
      <c r="S3" s="52">
        <v>3.0000000000000001E-3</v>
      </c>
      <c r="T3" s="53">
        <v>1.4E-2</v>
      </c>
      <c r="U3" s="49"/>
    </row>
    <row r="4" spans="1:21" ht="15.75" customHeight="1" x14ac:dyDescent="0.15">
      <c r="A4" s="54" t="s">
        <v>25</v>
      </c>
      <c r="B4" s="55" t="s">
        <v>31</v>
      </c>
      <c r="C4" s="56" t="s">
        <v>57</v>
      </c>
      <c r="D4" s="10" t="s">
        <v>58</v>
      </c>
      <c r="E4" s="10">
        <v>360155210</v>
      </c>
      <c r="F4" s="10">
        <v>1525</v>
      </c>
      <c r="G4" s="10">
        <v>5318346</v>
      </c>
      <c r="H4" s="10">
        <v>1050475</v>
      </c>
      <c r="I4" s="10">
        <v>83</v>
      </c>
      <c r="J4" s="10">
        <v>0</v>
      </c>
      <c r="K4" s="10">
        <v>2487685</v>
      </c>
      <c r="L4" s="10">
        <v>30</v>
      </c>
      <c r="M4" s="57">
        <v>0.99823619987837298</v>
      </c>
      <c r="N4" s="58">
        <v>0.979209</v>
      </c>
      <c r="O4" s="59">
        <v>0.28875600000000001</v>
      </c>
      <c r="P4" s="60">
        <v>0.98699999999999999</v>
      </c>
      <c r="Q4" s="61">
        <v>0.222</v>
      </c>
      <c r="R4" s="61">
        <v>0.76500000000000001</v>
      </c>
      <c r="S4" s="61">
        <v>3.0000000000000001E-3</v>
      </c>
      <c r="T4" s="62">
        <v>0.01</v>
      </c>
      <c r="U4" s="49"/>
    </row>
    <row r="5" spans="1:21" ht="15.75" customHeight="1" x14ac:dyDescent="0.15">
      <c r="A5" s="63" t="s">
        <v>29</v>
      </c>
      <c r="B5" s="64" t="s">
        <v>31</v>
      </c>
      <c r="C5" s="65" t="s">
        <v>59</v>
      </c>
      <c r="D5" s="66" t="s">
        <v>60</v>
      </c>
      <c r="E5" s="66">
        <v>249504600</v>
      </c>
      <c r="F5" s="66">
        <v>470</v>
      </c>
      <c r="G5" s="66">
        <v>13314644</v>
      </c>
      <c r="H5" s="66">
        <v>3810243</v>
      </c>
      <c r="I5" s="66">
        <v>19</v>
      </c>
      <c r="J5" s="66">
        <v>0</v>
      </c>
      <c r="K5" s="66">
        <v>4690265</v>
      </c>
      <c r="L5" s="66">
        <v>13</v>
      </c>
      <c r="M5" s="67"/>
      <c r="N5" s="68"/>
      <c r="O5" s="69"/>
      <c r="P5" s="70">
        <v>0.99099999999999999</v>
      </c>
      <c r="Q5" s="71">
        <v>0.378</v>
      </c>
      <c r="R5" s="52">
        <v>0.61299999999999999</v>
      </c>
      <c r="S5" s="52">
        <v>1E-3</v>
      </c>
      <c r="T5" s="53">
        <v>8.0000000000000002E-3</v>
      </c>
    </row>
    <row r="6" spans="1:21" ht="15.75" customHeight="1" x14ac:dyDescent="0.15">
      <c r="A6" s="54" t="s">
        <v>29</v>
      </c>
      <c r="B6" s="55" t="s">
        <v>61</v>
      </c>
      <c r="C6" s="56" t="s">
        <v>57</v>
      </c>
      <c r="D6" s="10" t="s">
        <v>62</v>
      </c>
      <c r="E6" s="10">
        <v>215404906</v>
      </c>
      <c r="F6" s="10">
        <v>5529</v>
      </c>
      <c r="G6" s="10">
        <v>4989732</v>
      </c>
      <c r="H6" s="10">
        <v>106959</v>
      </c>
      <c r="I6" s="10">
        <v>370</v>
      </c>
      <c r="J6" s="10">
        <v>0</v>
      </c>
      <c r="K6" s="10">
        <v>125019</v>
      </c>
      <c r="L6" s="10">
        <v>304</v>
      </c>
      <c r="M6" s="57"/>
      <c r="N6" s="58">
        <v>0.737375</v>
      </c>
      <c r="O6" s="59">
        <v>0.311247</v>
      </c>
      <c r="P6" s="72">
        <v>0.98299999999999998</v>
      </c>
      <c r="Q6" s="73">
        <v>0.45800000000000002</v>
      </c>
      <c r="R6" s="73">
        <v>0.52500000000000002</v>
      </c>
      <c r="S6" s="73">
        <v>1E-3</v>
      </c>
      <c r="T6" s="74">
        <v>1.6E-2</v>
      </c>
      <c r="U6" s="49"/>
    </row>
    <row r="7" spans="1:21" ht="15" customHeight="1" x14ac:dyDescent="0.15">
      <c r="A7" s="45" t="s">
        <v>29</v>
      </c>
      <c r="B7" s="46" t="s">
        <v>31</v>
      </c>
      <c r="C7" s="46" t="s">
        <v>57</v>
      </c>
      <c r="D7" s="14" t="s">
        <v>62</v>
      </c>
      <c r="E7" s="14">
        <v>256270718</v>
      </c>
      <c r="F7" s="14">
        <v>859</v>
      </c>
      <c r="G7" s="14">
        <v>13300191</v>
      </c>
      <c r="H7" s="14">
        <v>2745836</v>
      </c>
      <c r="I7" s="14">
        <v>23</v>
      </c>
      <c r="J7" s="14">
        <v>0</v>
      </c>
      <c r="K7" s="14">
        <v>3982686</v>
      </c>
      <c r="L7" s="14">
        <v>16</v>
      </c>
      <c r="M7" s="48">
        <v>0.99891165507345003</v>
      </c>
      <c r="N7" s="49">
        <v>0.98012699999999997</v>
      </c>
      <c r="O7" s="50">
        <v>0.33154099999999997</v>
      </c>
      <c r="P7" s="51">
        <v>0.98899999999999999</v>
      </c>
      <c r="Q7" s="52">
        <v>0.42899999999999999</v>
      </c>
      <c r="R7" s="52">
        <v>0.56000000000000005</v>
      </c>
      <c r="S7" s="52">
        <v>2E-3</v>
      </c>
      <c r="T7" s="53">
        <v>8.9999999999999993E-3</v>
      </c>
      <c r="U7" s="49"/>
    </row>
    <row r="8" spans="1:21" ht="15.75" customHeight="1" x14ac:dyDescent="0.15">
      <c r="A8" s="54" t="s">
        <v>29</v>
      </c>
      <c r="B8" s="55" t="s">
        <v>63</v>
      </c>
      <c r="C8" s="56" t="s">
        <v>55</v>
      </c>
      <c r="D8" s="10" t="s">
        <v>60</v>
      </c>
      <c r="E8" s="10">
        <v>215060932</v>
      </c>
      <c r="F8" s="10">
        <v>1562</v>
      </c>
      <c r="G8" s="10">
        <v>17705165</v>
      </c>
      <c r="H8" s="10">
        <v>4808155</v>
      </c>
      <c r="I8" s="10">
        <v>14</v>
      </c>
      <c r="J8" s="10">
        <v>600</v>
      </c>
      <c r="K8" s="10">
        <v>5465521</v>
      </c>
      <c r="L8" s="10">
        <v>12</v>
      </c>
      <c r="M8" s="57"/>
      <c r="N8" s="58"/>
      <c r="O8" s="59"/>
      <c r="P8" s="72">
        <v>0.98599999999999999</v>
      </c>
      <c r="Q8" s="73">
        <v>0.63300000000000001</v>
      </c>
      <c r="R8" s="73">
        <v>0.35299999999999998</v>
      </c>
      <c r="S8" s="73">
        <v>4.0000000000000001E-3</v>
      </c>
      <c r="T8" s="74">
        <v>0.01</v>
      </c>
      <c r="U8" s="49"/>
    </row>
    <row r="9" spans="1:21" ht="15.75" customHeight="1" x14ac:dyDescent="0.15">
      <c r="A9" s="75" t="s">
        <v>29</v>
      </c>
      <c r="B9" s="76" t="s">
        <v>61</v>
      </c>
      <c r="C9" s="77" t="s">
        <v>64</v>
      </c>
      <c r="D9" s="78" t="s">
        <v>56</v>
      </c>
      <c r="E9" s="78">
        <v>213306625</v>
      </c>
      <c r="F9" s="78">
        <v>1042</v>
      </c>
      <c r="G9" s="78">
        <v>11331124</v>
      </c>
      <c r="H9" s="78">
        <v>423602</v>
      </c>
      <c r="I9" s="78">
        <v>97</v>
      </c>
      <c r="J9" s="78">
        <v>600</v>
      </c>
      <c r="K9" s="78">
        <v>457567</v>
      </c>
      <c r="L9" s="78">
        <v>82</v>
      </c>
      <c r="M9" s="79"/>
      <c r="N9" s="80">
        <v>0.73902699999999999</v>
      </c>
      <c r="O9" s="81">
        <v>0.26011089999999998</v>
      </c>
      <c r="P9" s="82">
        <v>0.98199999999999998</v>
      </c>
      <c r="Q9" s="83">
        <v>0.61899999999999999</v>
      </c>
      <c r="R9" s="83">
        <v>0.36299999999999999</v>
      </c>
      <c r="S9" s="83">
        <v>6.0000000000000001E-3</v>
      </c>
      <c r="T9" s="84">
        <v>1.2E-2</v>
      </c>
      <c r="U9" s="49"/>
    </row>
    <row r="10" spans="1:21" ht="15.75" customHeight="1" x14ac:dyDescent="0.15">
      <c r="A10" s="85"/>
      <c r="B10" s="86"/>
      <c r="C10" s="85"/>
      <c r="D10" s="87"/>
      <c r="E10" s="85"/>
      <c r="F10" s="85"/>
      <c r="G10" s="85"/>
      <c r="H10" s="85"/>
      <c r="I10" s="85"/>
      <c r="J10" s="85"/>
      <c r="K10" s="85"/>
      <c r="L10" s="85"/>
      <c r="M10" s="88"/>
      <c r="N10" s="89"/>
      <c r="O10" s="89"/>
      <c r="P10" s="85"/>
      <c r="Q10" s="85"/>
      <c r="R10" s="85"/>
      <c r="S10" s="85"/>
      <c r="T10" s="85"/>
      <c r="U10" s="85"/>
    </row>
    <row r="11" spans="1:21" ht="15.75" customHeight="1" x14ac:dyDescent="0.15">
      <c r="B11" s="47"/>
      <c r="M11" s="90"/>
      <c r="N11" s="91"/>
      <c r="O11" s="91"/>
    </row>
    <row r="12" spans="1:21" ht="15.75" customHeight="1" x14ac:dyDescent="0.15">
      <c r="B12" s="47"/>
      <c r="M12" s="90"/>
      <c r="N12" s="91"/>
      <c r="O12" s="91"/>
    </row>
    <row r="13" spans="1:21" ht="15.75" customHeight="1" x14ac:dyDescent="0.15">
      <c r="B13" s="47"/>
      <c r="M13" s="90"/>
      <c r="N13" s="91"/>
      <c r="O13" s="91"/>
    </row>
    <row r="14" spans="1:21" ht="15.75" customHeight="1" x14ac:dyDescent="0.15">
      <c r="B14" s="47"/>
      <c r="M14" s="90"/>
      <c r="N14" s="91"/>
      <c r="O14" s="91"/>
    </row>
    <row r="15" spans="1:21" ht="15.75" customHeight="1" x14ac:dyDescent="0.15">
      <c r="B15" s="47"/>
      <c r="M15" s="90"/>
      <c r="N15" s="91"/>
      <c r="O15" s="91"/>
    </row>
    <row r="16" spans="1:21" ht="15.75" customHeight="1" x14ac:dyDescent="0.15">
      <c r="B16" s="47"/>
      <c r="M16" s="90"/>
      <c r="N16" s="91"/>
      <c r="O16" s="91"/>
    </row>
    <row r="17" spans="1:15" ht="15.75" customHeight="1" x14ac:dyDescent="0.15">
      <c r="B17" s="47"/>
      <c r="M17" s="90"/>
      <c r="N17" s="91"/>
      <c r="O17" s="91"/>
    </row>
    <row r="18" spans="1:15" ht="15.75" customHeight="1" x14ac:dyDescent="0.15">
      <c r="B18" s="47"/>
      <c r="M18" s="90"/>
      <c r="N18" s="91"/>
      <c r="O18" s="91"/>
    </row>
    <row r="19" spans="1:15" ht="15.75" customHeight="1" x14ac:dyDescent="0.15">
      <c r="B19" s="47"/>
      <c r="M19" s="90"/>
      <c r="N19" s="91"/>
      <c r="O19" s="91"/>
    </row>
    <row r="20" spans="1:15" ht="15.75" customHeight="1" x14ac:dyDescent="0.15">
      <c r="B20" s="47"/>
      <c r="M20" s="90"/>
      <c r="N20" s="91"/>
      <c r="O20" s="91"/>
    </row>
    <row r="21" spans="1:15" ht="15.75" customHeight="1" x14ac:dyDescent="0.15">
      <c r="B21" s="47"/>
      <c r="M21" s="90"/>
      <c r="N21" s="91"/>
      <c r="O21" s="91"/>
    </row>
    <row r="22" spans="1:15" ht="15.75" customHeight="1" x14ac:dyDescent="0.15">
      <c r="A22" s="13"/>
      <c r="B22" s="46"/>
      <c r="C22" s="47"/>
      <c r="D22" s="14"/>
      <c r="E22" s="14"/>
      <c r="F22" s="14"/>
      <c r="G22" s="14"/>
      <c r="H22" s="14"/>
      <c r="I22" s="14"/>
      <c r="M22" s="90"/>
      <c r="N22" s="91"/>
      <c r="O22" s="91"/>
    </row>
    <row r="23" spans="1:15" ht="15.75" customHeight="1" x14ac:dyDescent="0.15">
      <c r="B23" s="46"/>
      <c r="C23" s="47"/>
      <c r="D23" s="14"/>
      <c r="E23" s="14"/>
      <c r="F23" s="14"/>
      <c r="G23" s="14"/>
      <c r="H23" s="14"/>
      <c r="I23" s="14"/>
      <c r="M23" s="90"/>
      <c r="N23" s="91"/>
      <c r="O23" s="91"/>
    </row>
    <row r="24" spans="1:15" ht="15.75" customHeight="1" x14ac:dyDescent="0.15">
      <c r="B24" s="46"/>
      <c r="C24" s="47"/>
      <c r="D24" s="14"/>
      <c r="E24" s="14"/>
      <c r="F24" s="14"/>
      <c r="G24" s="14"/>
      <c r="H24" s="14"/>
      <c r="I24" s="14"/>
      <c r="M24" s="90"/>
      <c r="N24" s="91"/>
      <c r="O24" s="91"/>
    </row>
    <row r="25" spans="1:15" ht="15.75" customHeight="1" x14ac:dyDescent="0.15">
      <c r="B25" s="46"/>
      <c r="C25" s="47"/>
      <c r="D25" s="14"/>
      <c r="E25" s="14"/>
      <c r="F25" s="14"/>
      <c r="G25" s="14"/>
      <c r="H25" s="14"/>
      <c r="I25" s="14"/>
      <c r="M25" s="90"/>
      <c r="N25" s="91"/>
      <c r="O25" s="91"/>
    </row>
    <row r="26" spans="1:15" ht="15.75" customHeight="1" x14ac:dyDescent="0.15">
      <c r="B26" s="46"/>
      <c r="C26" s="47"/>
      <c r="D26" s="14"/>
      <c r="E26" s="14"/>
      <c r="F26" s="14"/>
      <c r="G26" s="14"/>
      <c r="H26" s="14"/>
      <c r="I26" s="14"/>
      <c r="M26" s="90"/>
      <c r="N26" s="91"/>
      <c r="O26" s="91"/>
    </row>
    <row r="27" spans="1:15" ht="15.75" customHeight="1" x14ac:dyDescent="0.15">
      <c r="B27" s="46"/>
      <c r="C27" s="47"/>
      <c r="D27" s="14"/>
      <c r="E27" s="14"/>
      <c r="F27" s="14"/>
      <c r="G27" s="14"/>
      <c r="H27" s="14"/>
      <c r="I27" s="14"/>
      <c r="M27" s="90"/>
      <c r="N27" s="91"/>
      <c r="O27" s="91"/>
    </row>
    <row r="28" spans="1:15" ht="15.75" customHeight="1" x14ac:dyDescent="0.15">
      <c r="B28" s="47"/>
      <c r="M28" s="90"/>
      <c r="N28" s="91"/>
      <c r="O28" s="91"/>
    </row>
    <row r="29" spans="1:15" ht="15.75" customHeight="1" x14ac:dyDescent="0.15">
      <c r="B29" s="47"/>
      <c r="M29" s="90"/>
      <c r="N29" s="91"/>
      <c r="O29" s="91"/>
    </row>
    <row r="30" spans="1:15" ht="15.75" customHeight="1" x14ac:dyDescent="0.15">
      <c r="B30" s="47"/>
      <c r="M30" s="90"/>
      <c r="N30" s="91"/>
      <c r="O30" s="91"/>
    </row>
    <row r="31" spans="1:15" ht="15.75" customHeight="1" x14ac:dyDescent="0.15">
      <c r="B31" s="47"/>
      <c r="M31" s="90"/>
      <c r="N31" s="91"/>
      <c r="O31" s="91"/>
    </row>
    <row r="32" spans="1:15" ht="15.75" customHeight="1" x14ac:dyDescent="0.15">
      <c r="B32" s="47"/>
      <c r="M32" s="90"/>
      <c r="N32" s="91"/>
      <c r="O32" s="91"/>
    </row>
    <row r="33" spans="2:15" ht="15.75" customHeight="1" x14ac:dyDescent="0.15">
      <c r="B33" s="47"/>
      <c r="C33" s="47"/>
      <c r="M33" s="90"/>
      <c r="N33" s="91"/>
      <c r="O33" s="91"/>
    </row>
    <row r="34" spans="2:15" ht="15.75" customHeight="1" x14ac:dyDescent="0.15">
      <c r="B34" s="47"/>
      <c r="C34" s="47"/>
      <c r="M34" s="90"/>
      <c r="N34" s="91"/>
      <c r="O34" s="91"/>
    </row>
    <row r="35" spans="2:15" ht="15.75" customHeight="1" x14ac:dyDescent="0.15">
      <c r="B35" s="47"/>
      <c r="C35" s="47"/>
      <c r="M35" s="90"/>
      <c r="N35" s="91"/>
      <c r="O35" s="91"/>
    </row>
    <row r="36" spans="2:15" ht="15.75" customHeight="1" x14ac:dyDescent="0.15">
      <c r="B36" s="47"/>
      <c r="C36" s="47"/>
      <c r="M36" s="90"/>
      <c r="N36" s="91"/>
      <c r="O36" s="91"/>
    </row>
    <row r="37" spans="2:15" ht="15.75" customHeight="1" x14ac:dyDescent="0.15">
      <c r="B37" s="47"/>
      <c r="C37" s="47"/>
      <c r="M37" s="90"/>
      <c r="N37" s="91"/>
      <c r="O37" s="91"/>
    </row>
    <row r="38" spans="2:15" ht="15.75" customHeight="1" x14ac:dyDescent="0.15">
      <c r="B38" s="47"/>
      <c r="C38" s="47"/>
      <c r="M38" s="90"/>
      <c r="N38" s="91"/>
      <c r="O38" s="91"/>
    </row>
    <row r="39" spans="2:15" ht="15.75" customHeight="1" x14ac:dyDescent="0.15">
      <c r="B39" s="47"/>
      <c r="C39" s="47"/>
      <c r="M39" s="90"/>
      <c r="N39" s="91"/>
      <c r="O39" s="91"/>
    </row>
    <row r="40" spans="2:15" ht="15.75" customHeight="1" x14ac:dyDescent="0.15">
      <c r="B40" s="47"/>
      <c r="C40" s="47"/>
      <c r="M40" s="90"/>
      <c r="N40" s="91"/>
      <c r="O40" s="91"/>
    </row>
    <row r="41" spans="2:15" ht="15.75" customHeight="1" x14ac:dyDescent="0.15">
      <c r="B41" s="47"/>
      <c r="C41" s="47"/>
      <c r="M41" s="90"/>
      <c r="N41" s="91"/>
      <c r="O41" s="91"/>
    </row>
    <row r="42" spans="2:15" ht="15.75" customHeight="1" x14ac:dyDescent="0.15">
      <c r="B42" s="47"/>
      <c r="C42" s="47"/>
      <c r="M42" s="90"/>
      <c r="N42" s="91"/>
      <c r="O42" s="91"/>
    </row>
    <row r="43" spans="2:15" ht="15.75" customHeight="1" x14ac:dyDescent="0.15">
      <c r="B43" s="47"/>
      <c r="C43" s="47"/>
      <c r="M43" s="90"/>
      <c r="N43" s="91"/>
      <c r="O43" s="91"/>
    </row>
    <row r="44" spans="2:15" ht="15.75" customHeight="1" x14ac:dyDescent="0.15">
      <c r="B44" s="47"/>
      <c r="C44" s="47"/>
      <c r="M44" s="90"/>
      <c r="N44" s="91"/>
      <c r="O44" s="91"/>
    </row>
    <row r="45" spans="2:15" ht="15.75" customHeight="1" x14ac:dyDescent="0.15">
      <c r="B45" s="47"/>
      <c r="C45" s="47"/>
      <c r="M45" s="90"/>
      <c r="N45" s="91"/>
      <c r="O45" s="91"/>
    </row>
    <row r="46" spans="2:15" ht="15.75" customHeight="1" x14ac:dyDescent="0.15">
      <c r="B46" s="47"/>
      <c r="C46" s="47"/>
      <c r="M46" s="90"/>
      <c r="N46" s="91"/>
      <c r="O46" s="91"/>
    </row>
    <row r="47" spans="2:15" ht="15.75" customHeight="1" x14ac:dyDescent="0.15">
      <c r="B47" s="47"/>
      <c r="C47" s="47"/>
      <c r="M47" s="90"/>
      <c r="N47" s="91"/>
      <c r="O47" s="91"/>
    </row>
    <row r="48" spans="2:15" ht="15.75" customHeight="1" x14ac:dyDescent="0.15">
      <c r="B48" s="47"/>
      <c r="C48" s="47"/>
      <c r="M48" s="90"/>
      <c r="N48" s="91"/>
      <c r="O48" s="91"/>
    </row>
    <row r="49" spans="2:15" ht="15.75" customHeight="1" x14ac:dyDescent="0.15">
      <c r="B49" s="47"/>
      <c r="C49" s="47"/>
      <c r="M49" s="90"/>
      <c r="N49" s="91"/>
      <c r="O49" s="91"/>
    </row>
    <row r="50" spans="2:15" ht="15.75" customHeight="1" x14ac:dyDescent="0.15">
      <c r="B50" s="47"/>
      <c r="C50" s="47"/>
      <c r="M50" s="90"/>
      <c r="N50" s="91"/>
      <c r="O50" s="91"/>
    </row>
    <row r="51" spans="2:15" ht="15.75" customHeight="1" x14ac:dyDescent="0.15">
      <c r="B51" s="47"/>
      <c r="C51" s="47"/>
      <c r="M51" s="90"/>
      <c r="N51" s="91"/>
      <c r="O51" s="91"/>
    </row>
    <row r="52" spans="2:15" ht="15.75" customHeight="1" x14ac:dyDescent="0.15">
      <c r="B52" s="47"/>
      <c r="C52" s="47"/>
      <c r="M52" s="90"/>
      <c r="N52" s="91"/>
      <c r="O52" s="91"/>
    </row>
    <row r="53" spans="2:15" ht="15.75" customHeight="1" x14ac:dyDescent="0.15">
      <c r="B53" s="47"/>
      <c r="C53" s="47"/>
      <c r="M53" s="90"/>
      <c r="N53" s="91"/>
      <c r="O53" s="91"/>
    </row>
    <row r="54" spans="2:15" ht="15.75" customHeight="1" x14ac:dyDescent="0.15">
      <c r="B54" s="47"/>
      <c r="C54" s="47"/>
      <c r="M54" s="90"/>
      <c r="N54" s="91"/>
      <c r="O54" s="91"/>
    </row>
    <row r="55" spans="2:15" ht="15.75" customHeight="1" x14ac:dyDescent="0.15">
      <c r="B55" s="47"/>
      <c r="C55" s="47"/>
      <c r="M55" s="90"/>
      <c r="N55" s="91"/>
      <c r="O55" s="91"/>
    </row>
    <row r="56" spans="2:15" ht="15.75" customHeight="1" x14ac:dyDescent="0.15">
      <c r="B56" s="47"/>
      <c r="C56" s="47"/>
      <c r="M56" s="90"/>
      <c r="N56" s="91"/>
      <c r="O56" s="91"/>
    </row>
    <row r="57" spans="2:15" ht="15.75" customHeight="1" x14ac:dyDescent="0.15">
      <c r="B57" s="47"/>
      <c r="C57" s="47"/>
      <c r="M57" s="90"/>
      <c r="N57" s="91"/>
      <c r="O57" s="91"/>
    </row>
    <row r="58" spans="2:15" ht="15.75" customHeight="1" x14ac:dyDescent="0.15">
      <c r="B58" s="47"/>
      <c r="C58" s="47"/>
      <c r="M58" s="90"/>
      <c r="N58" s="91"/>
      <c r="O58" s="91"/>
    </row>
    <row r="59" spans="2:15" ht="15.75" customHeight="1" x14ac:dyDescent="0.15">
      <c r="B59" s="47"/>
      <c r="C59" s="47"/>
      <c r="M59" s="90"/>
      <c r="N59" s="91"/>
      <c r="O59" s="91"/>
    </row>
    <row r="60" spans="2:15" ht="15.75" customHeight="1" x14ac:dyDescent="0.15">
      <c r="B60" s="47"/>
      <c r="C60" s="47"/>
      <c r="M60" s="90"/>
      <c r="N60" s="91"/>
      <c r="O60" s="91"/>
    </row>
    <row r="61" spans="2:15" ht="15.75" customHeight="1" x14ac:dyDescent="0.15">
      <c r="B61" s="47"/>
      <c r="C61" s="47"/>
      <c r="M61" s="90"/>
      <c r="N61" s="91"/>
      <c r="O61" s="91"/>
    </row>
    <row r="62" spans="2:15" ht="15.75" customHeight="1" x14ac:dyDescent="0.15">
      <c r="B62" s="47"/>
      <c r="C62" s="47"/>
      <c r="M62" s="90"/>
      <c r="N62" s="91"/>
      <c r="O62" s="91"/>
    </row>
    <row r="63" spans="2:15" ht="15.75" customHeight="1" x14ac:dyDescent="0.15">
      <c r="B63" s="47"/>
      <c r="C63" s="47"/>
      <c r="M63" s="90"/>
      <c r="N63" s="91"/>
      <c r="O63" s="91"/>
    </row>
    <row r="64" spans="2:15" ht="15.75" customHeight="1" x14ac:dyDescent="0.15">
      <c r="B64" s="47"/>
      <c r="C64" s="47"/>
      <c r="M64" s="90"/>
      <c r="N64" s="91"/>
      <c r="O64" s="91"/>
    </row>
    <row r="65" spans="2:15" ht="15.75" customHeight="1" x14ac:dyDescent="0.15">
      <c r="B65" s="47"/>
      <c r="C65" s="47"/>
      <c r="M65" s="90"/>
      <c r="N65" s="91"/>
      <c r="O65" s="91"/>
    </row>
    <row r="66" spans="2:15" ht="15.75" customHeight="1" x14ac:dyDescent="0.15">
      <c r="B66" s="47"/>
      <c r="C66" s="47"/>
      <c r="M66" s="90"/>
      <c r="N66" s="91"/>
      <c r="O66" s="91"/>
    </row>
    <row r="67" spans="2:15" ht="15.75" customHeight="1" x14ac:dyDescent="0.15">
      <c r="B67" s="47"/>
      <c r="C67" s="47"/>
      <c r="M67" s="90"/>
      <c r="N67" s="91"/>
      <c r="O67" s="91"/>
    </row>
    <row r="68" spans="2:15" ht="15.75" customHeight="1" x14ac:dyDescent="0.15">
      <c r="B68" s="47"/>
      <c r="C68" s="47"/>
      <c r="M68" s="90"/>
      <c r="N68" s="91"/>
      <c r="O68" s="91"/>
    </row>
    <row r="69" spans="2:15" ht="15.75" customHeight="1" x14ac:dyDescent="0.15">
      <c r="B69" s="47"/>
      <c r="C69" s="47"/>
      <c r="M69" s="90"/>
      <c r="N69" s="91"/>
      <c r="O69" s="91"/>
    </row>
    <row r="70" spans="2:15" ht="15.75" customHeight="1" x14ac:dyDescent="0.15">
      <c r="B70" s="47"/>
      <c r="C70" s="47"/>
      <c r="M70" s="90"/>
      <c r="N70" s="91"/>
      <c r="O70" s="91"/>
    </row>
    <row r="71" spans="2:15" ht="15.75" customHeight="1" x14ac:dyDescent="0.15">
      <c r="B71" s="47"/>
      <c r="C71" s="47"/>
      <c r="M71" s="90"/>
      <c r="N71" s="91"/>
      <c r="O71" s="91"/>
    </row>
    <row r="72" spans="2:15" ht="15.75" customHeight="1" x14ac:dyDescent="0.15">
      <c r="B72" s="47"/>
      <c r="C72" s="47"/>
      <c r="M72" s="90"/>
      <c r="N72" s="91"/>
      <c r="O72" s="91"/>
    </row>
    <row r="73" spans="2:15" ht="15.75" customHeight="1" x14ac:dyDescent="0.15">
      <c r="B73" s="47"/>
      <c r="C73" s="47"/>
      <c r="M73" s="90"/>
      <c r="N73" s="91"/>
      <c r="O73" s="91"/>
    </row>
    <row r="74" spans="2:15" ht="15.75" customHeight="1" x14ac:dyDescent="0.15">
      <c r="B74" s="47"/>
      <c r="C74" s="47"/>
      <c r="M74" s="90"/>
      <c r="N74" s="91"/>
      <c r="O74" s="91"/>
    </row>
    <row r="75" spans="2:15" ht="15.75" customHeight="1" x14ac:dyDescent="0.15">
      <c r="B75" s="47"/>
      <c r="C75" s="47"/>
      <c r="M75" s="90"/>
      <c r="N75" s="91"/>
      <c r="O75" s="91"/>
    </row>
    <row r="76" spans="2:15" ht="15.75" customHeight="1" x14ac:dyDescent="0.15">
      <c r="B76" s="47"/>
      <c r="C76" s="47"/>
      <c r="M76" s="90"/>
      <c r="N76" s="91"/>
      <c r="O76" s="91"/>
    </row>
    <row r="77" spans="2:15" ht="15.75" customHeight="1" x14ac:dyDescent="0.15">
      <c r="B77" s="47"/>
      <c r="C77" s="47"/>
      <c r="M77" s="90"/>
      <c r="N77" s="91"/>
      <c r="O77" s="91"/>
    </row>
    <row r="78" spans="2:15" ht="15.75" customHeight="1" x14ac:dyDescent="0.15">
      <c r="B78" s="47"/>
      <c r="C78" s="47"/>
      <c r="M78" s="90"/>
      <c r="N78" s="91"/>
      <c r="O78" s="91"/>
    </row>
    <row r="79" spans="2:15" ht="15.75" customHeight="1" x14ac:dyDescent="0.15">
      <c r="B79" s="47"/>
      <c r="C79" s="47"/>
      <c r="M79" s="90"/>
      <c r="N79" s="91"/>
      <c r="O79" s="91"/>
    </row>
    <row r="80" spans="2:15" ht="15.75" customHeight="1" x14ac:dyDescent="0.15">
      <c r="B80" s="47"/>
      <c r="C80" s="47"/>
      <c r="M80" s="90"/>
      <c r="N80" s="91"/>
      <c r="O80" s="91"/>
    </row>
    <row r="81" spans="2:15" ht="15.75" customHeight="1" x14ac:dyDescent="0.15">
      <c r="B81" s="47"/>
      <c r="C81" s="47"/>
      <c r="M81" s="90"/>
      <c r="N81" s="91"/>
      <c r="O81" s="91"/>
    </row>
    <row r="82" spans="2:15" ht="15.75" customHeight="1" x14ac:dyDescent="0.15">
      <c r="B82" s="47"/>
      <c r="C82" s="47"/>
      <c r="M82" s="90"/>
      <c r="N82" s="91"/>
      <c r="O82" s="91"/>
    </row>
    <row r="83" spans="2:15" ht="15.75" customHeight="1" x14ac:dyDescent="0.15">
      <c r="B83" s="47"/>
      <c r="C83" s="47"/>
      <c r="M83" s="90"/>
      <c r="N83" s="91"/>
      <c r="O83" s="91"/>
    </row>
    <row r="84" spans="2:15" ht="15.75" customHeight="1" x14ac:dyDescent="0.15">
      <c r="B84" s="47"/>
      <c r="C84" s="47"/>
      <c r="M84" s="90"/>
      <c r="N84" s="91"/>
      <c r="O84" s="91"/>
    </row>
    <row r="85" spans="2:15" ht="15.75" customHeight="1" x14ac:dyDescent="0.15">
      <c r="B85" s="47"/>
      <c r="C85" s="47"/>
      <c r="M85" s="90"/>
      <c r="N85" s="91"/>
      <c r="O85" s="91"/>
    </row>
    <row r="86" spans="2:15" ht="15.75" customHeight="1" x14ac:dyDescent="0.15">
      <c r="B86" s="47"/>
      <c r="C86" s="47"/>
      <c r="M86" s="90"/>
      <c r="N86" s="91"/>
      <c r="O86" s="91"/>
    </row>
    <row r="87" spans="2:15" ht="15.75" customHeight="1" x14ac:dyDescent="0.15">
      <c r="B87" s="47"/>
      <c r="C87" s="47"/>
      <c r="M87" s="90"/>
      <c r="N87" s="91"/>
      <c r="O87" s="91"/>
    </row>
    <row r="88" spans="2:15" ht="15.75" customHeight="1" x14ac:dyDescent="0.15">
      <c r="B88" s="47"/>
      <c r="C88" s="47"/>
      <c r="M88" s="90"/>
      <c r="N88" s="91"/>
      <c r="O88" s="91"/>
    </row>
    <row r="89" spans="2:15" ht="15.75" customHeight="1" x14ac:dyDescent="0.15">
      <c r="B89" s="47"/>
      <c r="C89" s="47"/>
      <c r="M89" s="90"/>
      <c r="N89" s="91"/>
      <c r="O89" s="91"/>
    </row>
    <row r="90" spans="2:15" ht="15.75" customHeight="1" x14ac:dyDescent="0.15">
      <c r="B90" s="47"/>
      <c r="C90" s="47"/>
      <c r="M90" s="90"/>
      <c r="N90" s="91"/>
      <c r="O90" s="91"/>
    </row>
    <row r="91" spans="2:15" ht="15.75" customHeight="1" x14ac:dyDescent="0.15">
      <c r="B91" s="47"/>
      <c r="C91" s="47"/>
      <c r="M91" s="90"/>
      <c r="N91" s="91"/>
      <c r="O91" s="91"/>
    </row>
    <row r="92" spans="2:15" ht="15.75" customHeight="1" x14ac:dyDescent="0.15">
      <c r="B92" s="47"/>
      <c r="C92" s="47"/>
      <c r="M92" s="90"/>
      <c r="N92" s="91"/>
      <c r="O92" s="91"/>
    </row>
    <row r="93" spans="2:15" ht="15.75" customHeight="1" x14ac:dyDescent="0.15">
      <c r="B93" s="47"/>
      <c r="C93" s="47"/>
      <c r="M93" s="90"/>
      <c r="N93" s="91"/>
      <c r="O93" s="91"/>
    </row>
    <row r="94" spans="2:15" ht="15.75" customHeight="1" x14ac:dyDescent="0.15">
      <c r="B94" s="47"/>
      <c r="C94" s="47"/>
      <c r="M94" s="90"/>
      <c r="N94" s="91"/>
      <c r="O94" s="91"/>
    </row>
    <row r="95" spans="2:15" ht="15.75" customHeight="1" x14ac:dyDescent="0.15">
      <c r="B95" s="47"/>
      <c r="C95" s="47"/>
      <c r="M95" s="90"/>
      <c r="N95" s="91"/>
      <c r="O95" s="91"/>
    </row>
    <row r="96" spans="2:15" ht="15.75" customHeight="1" x14ac:dyDescent="0.15">
      <c r="B96" s="47"/>
      <c r="C96" s="47"/>
      <c r="M96" s="90"/>
      <c r="N96" s="91"/>
      <c r="O96" s="91"/>
    </row>
    <row r="97" spans="2:15" ht="15.75" customHeight="1" x14ac:dyDescent="0.15">
      <c r="B97" s="47"/>
      <c r="C97" s="47"/>
      <c r="M97" s="90"/>
      <c r="N97" s="91"/>
      <c r="O97" s="91"/>
    </row>
    <row r="98" spans="2:15" ht="15.75" customHeight="1" x14ac:dyDescent="0.15">
      <c r="B98" s="47"/>
      <c r="C98" s="47"/>
      <c r="M98" s="90"/>
      <c r="N98" s="91"/>
      <c r="O98" s="91"/>
    </row>
    <row r="99" spans="2:15" ht="15.75" customHeight="1" x14ac:dyDescent="0.15">
      <c r="B99" s="47"/>
      <c r="C99" s="47"/>
      <c r="M99" s="90"/>
      <c r="N99" s="91"/>
      <c r="O99" s="91"/>
    </row>
    <row r="100" spans="2:15" ht="15.75" customHeight="1" x14ac:dyDescent="0.15">
      <c r="B100" s="47"/>
      <c r="C100" s="47"/>
      <c r="M100" s="90"/>
      <c r="N100" s="91"/>
      <c r="O100" s="91"/>
    </row>
    <row r="101" spans="2:15" ht="15.75" customHeight="1" x14ac:dyDescent="0.15">
      <c r="B101" s="47"/>
      <c r="C101" s="47"/>
      <c r="M101" s="90"/>
      <c r="N101" s="91"/>
      <c r="O101" s="91"/>
    </row>
    <row r="102" spans="2:15" ht="15.75" customHeight="1" x14ac:dyDescent="0.15">
      <c r="B102" s="47"/>
      <c r="C102" s="47"/>
      <c r="M102" s="90"/>
      <c r="N102" s="91"/>
      <c r="O102" s="91"/>
    </row>
    <row r="103" spans="2:15" ht="15.75" customHeight="1" x14ac:dyDescent="0.15">
      <c r="B103" s="47"/>
      <c r="C103" s="47"/>
      <c r="M103" s="90"/>
      <c r="N103" s="91"/>
      <c r="O103" s="91"/>
    </row>
    <row r="104" spans="2:15" ht="15.75" customHeight="1" x14ac:dyDescent="0.15">
      <c r="B104" s="47"/>
      <c r="C104" s="47"/>
      <c r="M104" s="90"/>
      <c r="N104" s="91"/>
      <c r="O104" s="91"/>
    </row>
    <row r="105" spans="2:15" ht="15.75" customHeight="1" x14ac:dyDescent="0.15">
      <c r="B105" s="47"/>
      <c r="C105" s="47"/>
      <c r="M105" s="90"/>
      <c r="N105" s="91"/>
      <c r="O105" s="91"/>
    </row>
    <row r="106" spans="2:15" ht="15.75" customHeight="1" x14ac:dyDescent="0.15">
      <c r="B106" s="47"/>
      <c r="C106" s="47"/>
      <c r="M106" s="90"/>
      <c r="N106" s="91"/>
      <c r="O106" s="91"/>
    </row>
    <row r="107" spans="2:15" ht="15.75" customHeight="1" x14ac:dyDescent="0.15">
      <c r="B107" s="47"/>
      <c r="C107" s="47"/>
      <c r="M107" s="90"/>
      <c r="N107" s="91"/>
      <c r="O107" s="91"/>
    </row>
    <row r="108" spans="2:15" ht="15.75" customHeight="1" x14ac:dyDescent="0.15">
      <c r="B108" s="47"/>
      <c r="C108" s="47"/>
      <c r="M108" s="90"/>
      <c r="N108" s="91"/>
      <c r="O108" s="91"/>
    </row>
    <row r="109" spans="2:15" ht="15.75" customHeight="1" x14ac:dyDescent="0.15">
      <c r="B109" s="47"/>
      <c r="C109" s="47"/>
      <c r="M109" s="90"/>
      <c r="N109" s="91"/>
      <c r="O109" s="91"/>
    </row>
    <row r="110" spans="2:15" ht="15.75" customHeight="1" x14ac:dyDescent="0.15">
      <c r="B110" s="47"/>
      <c r="C110" s="47"/>
      <c r="M110" s="90"/>
      <c r="N110" s="91"/>
      <c r="O110" s="91"/>
    </row>
    <row r="111" spans="2:15" ht="15.75" customHeight="1" x14ac:dyDescent="0.15">
      <c r="B111" s="47"/>
      <c r="C111" s="47"/>
      <c r="M111" s="90"/>
      <c r="N111" s="91"/>
      <c r="O111" s="91"/>
    </row>
    <row r="112" spans="2:15" ht="15.75" customHeight="1" x14ac:dyDescent="0.15">
      <c r="B112" s="47"/>
      <c r="C112" s="47"/>
      <c r="M112" s="90"/>
      <c r="N112" s="91"/>
      <c r="O112" s="91"/>
    </row>
    <row r="113" spans="2:15" ht="15.75" customHeight="1" x14ac:dyDescent="0.15">
      <c r="B113" s="47"/>
      <c r="C113" s="47"/>
      <c r="M113" s="90"/>
      <c r="N113" s="91"/>
      <c r="O113" s="91"/>
    </row>
    <row r="114" spans="2:15" ht="15.75" customHeight="1" x14ac:dyDescent="0.15">
      <c r="B114" s="47"/>
      <c r="C114" s="47"/>
      <c r="M114" s="90"/>
      <c r="N114" s="91"/>
      <c r="O114" s="91"/>
    </row>
    <row r="115" spans="2:15" ht="15.75" customHeight="1" x14ac:dyDescent="0.15">
      <c r="B115" s="47"/>
      <c r="C115" s="47"/>
      <c r="M115" s="90"/>
      <c r="N115" s="91"/>
      <c r="O115" s="91"/>
    </row>
    <row r="116" spans="2:15" ht="15.75" customHeight="1" x14ac:dyDescent="0.15">
      <c r="B116" s="47"/>
      <c r="C116" s="47"/>
      <c r="M116" s="90"/>
      <c r="N116" s="91"/>
      <c r="O116" s="91"/>
    </row>
    <row r="117" spans="2:15" ht="15.75" customHeight="1" x14ac:dyDescent="0.15">
      <c r="B117" s="47"/>
      <c r="C117" s="47"/>
      <c r="M117" s="90"/>
      <c r="N117" s="91"/>
      <c r="O117" s="91"/>
    </row>
    <row r="118" spans="2:15" ht="15.75" customHeight="1" x14ac:dyDescent="0.15">
      <c r="B118" s="47"/>
      <c r="C118" s="47"/>
      <c r="M118" s="90"/>
      <c r="N118" s="91"/>
      <c r="O118" s="91"/>
    </row>
    <row r="119" spans="2:15" ht="15.75" customHeight="1" x14ac:dyDescent="0.15">
      <c r="B119" s="47"/>
      <c r="C119" s="47"/>
      <c r="M119" s="90"/>
      <c r="N119" s="91"/>
      <c r="O119" s="91"/>
    </row>
    <row r="120" spans="2:15" ht="15.75" customHeight="1" x14ac:dyDescent="0.15">
      <c r="B120" s="47"/>
      <c r="C120" s="47"/>
      <c r="M120" s="90"/>
      <c r="N120" s="91"/>
      <c r="O120" s="91"/>
    </row>
    <row r="121" spans="2:15" ht="15.75" customHeight="1" x14ac:dyDescent="0.15">
      <c r="B121" s="47"/>
      <c r="C121" s="47"/>
      <c r="M121" s="90"/>
      <c r="N121" s="91"/>
      <c r="O121" s="91"/>
    </row>
    <row r="122" spans="2:15" ht="15.75" customHeight="1" x14ac:dyDescent="0.15">
      <c r="B122" s="47"/>
      <c r="C122" s="47"/>
      <c r="M122" s="90"/>
      <c r="N122" s="91"/>
      <c r="O122" s="91"/>
    </row>
    <row r="123" spans="2:15" ht="15.75" customHeight="1" x14ac:dyDescent="0.15">
      <c r="B123" s="47"/>
      <c r="C123" s="47"/>
      <c r="M123" s="90"/>
      <c r="N123" s="91"/>
      <c r="O123" s="91"/>
    </row>
    <row r="124" spans="2:15" ht="15.75" customHeight="1" x14ac:dyDescent="0.15">
      <c r="B124" s="47"/>
      <c r="C124" s="47"/>
      <c r="M124" s="90"/>
      <c r="N124" s="91"/>
      <c r="O124" s="91"/>
    </row>
    <row r="125" spans="2:15" ht="15.75" customHeight="1" x14ac:dyDescent="0.15">
      <c r="B125" s="47"/>
      <c r="C125" s="47"/>
      <c r="M125" s="90"/>
      <c r="N125" s="91"/>
      <c r="O125" s="91"/>
    </row>
    <row r="126" spans="2:15" ht="15.75" customHeight="1" x14ac:dyDescent="0.15">
      <c r="B126" s="47"/>
      <c r="C126" s="47"/>
      <c r="M126" s="90"/>
      <c r="N126" s="91"/>
      <c r="O126" s="91"/>
    </row>
    <row r="127" spans="2:15" ht="15.75" customHeight="1" x14ac:dyDescent="0.15">
      <c r="B127" s="47"/>
      <c r="C127" s="47"/>
      <c r="M127" s="90"/>
      <c r="N127" s="91"/>
      <c r="O127" s="91"/>
    </row>
    <row r="128" spans="2:15" ht="15.75" customHeight="1" x14ac:dyDescent="0.15">
      <c r="B128" s="47"/>
      <c r="C128" s="47"/>
      <c r="M128" s="90"/>
      <c r="N128" s="91"/>
      <c r="O128" s="91"/>
    </row>
    <row r="129" spans="2:15" ht="15.75" customHeight="1" x14ac:dyDescent="0.15">
      <c r="B129" s="47"/>
      <c r="C129" s="47"/>
      <c r="M129" s="90"/>
      <c r="N129" s="91"/>
      <c r="O129" s="91"/>
    </row>
    <row r="130" spans="2:15" ht="15.75" customHeight="1" x14ac:dyDescent="0.15">
      <c r="B130" s="47"/>
      <c r="C130" s="47"/>
      <c r="M130" s="90"/>
      <c r="N130" s="91"/>
      <c r="O130" s="91"/>
    </row>
    <row r="131" spans="2:15" ht="15.75" customHeight="1" x14ac:dyDescent="0.15">
      <c r="B131" s="47"/>
      <c r="C131" s="47"/>
      <c r="M131" s="90"/>
      <c r="N131" s="91"/>
      <c r="O131" s="91"/>
    </row>
    <row r="132" spans="2:15" ht="15.75" customHeight="1" x14ac:dyDescent="0.15">
      <c r="B132" s="47"/>
      <c r="C132" s="47"/>
      <c r="M132" s="90"/>
      <c r="N132" s="91"/>
      <c r="O132" s="91"/>
    </row>
    <row r="133" spans="2:15" ht="15.75" customHeight="1" x14ac:dyDescent="0.15">
      <c r="B133" s="47"/>
      <c r="C133" s="47"/>
      <c r="M133" s="90"/>
      <c r="N133" s="91"/>
      <c r="O133" s="91"/>
    </row>
    <row r="134" spans="2:15" ht="15.75" customHeight="1" x14ac:dyDescent="0.15">
      <c r="B134" s="47"/>
      <c r="C134" s="47"/>
      <c r="M134" s="90"/>
      <c r="N134" s="91"/>
      <c r="O134" s="91"/>
    </row>
    <row r="135" spans="2:15" ht="15.75" customHeight="1" x14ac:dyDescent="0.15">
      <c r="B135" s="47"/>
      <c r="C135" s="47"/>
      <c r="M135" s="90"/>
      <c r="N135" s="91"/>
      <c r="O135" s="91"/>
    </row>
    <row r="136" spans="2:15" ht="15.75" customHeight="1" x14ac:dyDescent="0.15">
      <c r="B136" s="47"/>
      <c r="C136" s="47"/>
      <c r="M136" s="90"/>
      <c r="N136" s="91"/>
      <c r="O136" s="91"/>
    </row>
    <row r="137" spans="2:15" ht="15.75" customHeight="1" x14ac:dyDescent="0.15">
      <c r="B137" s="47"/>
      <c r="C137" s="47"/>
      <c r="M137" s="90"/>
      <c r="N137" s="91"/>
      <c r="O137" s="91"/>
    </row>
    <row r="138" spans="2:15" ht="15.75" customHeight="1" x14ac:dyDescent="0.15">
      <c r="B138" s="47"/>
      <c r="C138" s="47"/>
      <c r="M138" s="90"/>
      <c r="N138" s="91"/>
      <c r="O138" s="91"/>
    </row>
    <row r="139" spans="2:15" ht="15.75" customHeight="1" x14ac:dyDescent="0.15">
      <c r="B139" s="47"/>
      <c r="C139" s="47"/>
      <c r="M139" s="90"/>
      <c r="N139" s="91"/>
      <c r="O139" s="91"/>
    </row>
    <row r="140" spans="2:15" ht="15.75" customHeight="1" x14ac:dyDescent="0.15">
      <c r="B140" s="47"/>
      <c r="C140" s="47"/>
      <c r="M140" s="90"/>
      <c r="N140" s="91"/>
      <c r="O140" s="91"/>
    </row>
    <row r="141" spans="2:15" ht="15.75" customHeight="1" x14ac:dyDescent="0.15">
      <c r="B141" s="47"/>
      <c r="C141" s="47"/>
      <c r="M141" s="90"/>
      <c r="N141" s="91"/>
      <c r="O141" s="91"/>
    </row>
    <row r="142" spans="2:15" ht="15.75" customHeight="1" x14ac:dyDescent="0.15">
      <c r="B142" s="47"/>
      <c r="C142" s="47"/>
      <c r="M142" s="90"/>
      <c r="N142" s="91"/>
      <c r="O142" s="91"/>
    </row>
    <row r="143" spans="2:15" ht="15.75" customHeight="1" x14ac:dyDescent="0.15">
      <c r="B143" s="47"/>
      <c r="C143" s="47"/>
      <c r="M143" s="90"/>
      <c r="N143" s="91"/>
      <c r="O143" s="91"/>
    </row>
    <row r="144" spans="2:15" ht="15.75" customHeight="1" x14ac:dyDescent="0.15">
      <c r="B144" s="47"/>
      <c r="C144" s="47"/>
      <c r="M144" s="90"/>
      <c r="N144" s="91"/>
      <c r="O144" s="91"/>
    </row>
    <row r="145" spans="2:15" ht="15.75" customHeight="1" x14ac:dyDescent="0.15">
      <c r="B145" s="47"/>
      <c r="C145" s="47"/>
      <c r="M145" s="90"/>
      <c r="N145" s="91"/>
      <c r="O145" s="91"/>
    </row>
    <row r="146" spans="2:15" ht="15.75" customHeight="1" x14ac:dyDescent="0.15">
      <c r="B146" s="47"/>
      <c r="C146" s="47"/>
      <c r="M146" s="90"/>
      <c r="N146" s="91"/>
      <c r="O146" s="91"/>
    </row>
    <row r="147" spans="2:15" ht="15.75" customHeight="1" x14ac:dyDescent="0.15">
      <c r="B147" s="47"/>
      <c r="C147" s="47"/>
      <c r="M147" s="90"/>
      <c r="N147" s="91"/>
      <c r="O147" s="91"/>
    </row>
    <row r="148" spans="2:15" ht="15.75" customHeight="1" x14ac:dyDescent="0.15">
      <c r="B148" s="47"/>
      <c r="C148" s="47"/>
      <c r="M148" s="90"/>
      <c r="N148" s="91"/>
      <c r="O148" s="91"/>
    </row>
    <row r="149" spans="2:15" ht="15.75" customHeight="1" x14ac:dyDescent="0.15">
      <c r="B149" s="47"/>
      <c r="C149" s="47"/>
      <c r="M149" s="90"/>
      <c r="N149" s="91"/>
      <c r="O149" s="91"/>
    </row>
    <row r="150" spans="2:15" ht="15.75" customHeight="1" x14ac:dyDescent="0.15">
      <c r="B150" s="47"/>
      <c r="C150" s="47"/>
      <c r="M150" s="90"/>
      <c r="N150" s="91"/>
      <c r="O150" s="91"/>
    </row>
    <row r="151" spans="2:15" ht="15.75" customHeight="1" x14ac:dyDescent="0.15">
      <c r="B151" s="47"/>
      <c r="C151" s="47"/>
      <c r="M151" s="90"/>
      <c r="N151" s="91"/>
      <c r="O151" s="91"/>
    </row>
    <row r="152" spans="2:15" ht="15.75" customHeight="1" x14ac:dyDescent="0.15">
      <c r="B152" s="47"/>
      <c r="C152" s="47"/>
      <c r="M152" s="90"/>
      <c r="N152" s="91"/>
      <c r="O152" s="91"/>
    </row>
    <row r="153" spans="2:15" ht="15.75" customHeight="1" x14ac:dyDescent="0.15">
      <c r="B153" s="47"/>
      <c r="C153" s="47"/>
      <c r="M153" s="90"/>
      <c r="N153" s="91"/>
      <c r="O153" s="91"/>
    </row>
    <row r="154" spans="2:15" ht="15.75" customHeight="1" x14ac:dyDescent="0.15">
      <c r="B154" s="47"/>
      <c r="C154" s="47"/>
      <c r="M154" s="90"/>
      <c r="N154" s="91"/>
      <c r="O154" s="91"/>
    </row>
    <row r="155" spans="2:15" ht="15.75" customHeight="1" x14ac:dyDescent="0.15">
      <c r="B155" s="47"/>
      <c r="C155" s="47"/>
      <c r="M155" s="90"/>
      <c r="N155" s="91"/>
      <c r="O155" s="91"/>
    </row>
    <row r="156" spans="2:15" ht="15.75" customHeight="1" x14ac:dyDescent="0.15">
      <c r="B156" s="47"/>
      <c r="C156" s="47"/>
      <c r="M156" s="90"/>
      <c r="N156" s="91"/>
      <c r="O156" s="91"/>
    </row>
    <row r="157" spans="2:15" ht="15.75" customHeight="1" x14ac:dyDescent="0.15">
      <c r="B157" s="47"/>
      <c r="C157" s="47"/>
      <c r="M157" s="90"/>
      <c r="N157" s="91"/>
      <c r="O157" s="91"/>
    </row>
    <row r="158" spans="2:15" ht="15.75" customHeight="1" x14ac:dyDescent="0.15">
      <c r="B158" s="47"/>
      <c r="C158" s="47"/>
      <c r="M158" s="90"/>
      <c r="N158" s="91"/>
      <c r="O158" s="91"/>
    </row>
    <row r="159" spans="2:15" ht="15.75" customHeight="1" x14ac:dyDescent="0.15">
      <c r="B159" s="47"/>
      <c r="C159" s="47"/>
      <c r="M159" s="90"/>
      <c r="N159" s="91"/>
      <c r="O159" s="91"/>
    </row>
    <row r="160" spans="2:15" ht="15.75" customHeight="1" x14ac:dyDescent="0.15">
      <c r="B160" s="47"/>
      <c r="C160" s="47"/>
      <c r="M160" s="90"/>
      <c r="N160" s="91"/>
      <c r="O160" s="91"/>
    </row>
    <row r="161" spans="2:15" ht="15.75" customHeight="1" x14ac:dyDescent="0.15">
      <c r="B161" s="47"/>
      <c r="C161" s="47"/>
      <c r="M161" s="90"/>
      <c r="N161" s="91"/>
      <c r="O161" s="91"/>
    </row>
    <row r="162" spans="2:15" ht="15.75" customHeight="1" x14ac:dyDescent="0.15">
      <c r="B162" s="47"/>
      <c r="C162" s="47"/>
      <c r="M162" s="90"/>
      <c r="N162" s="91"/>
      <c r="O162" s="91"/>
    </row>
    <row r="163" spans="2:15" ht="15.75" customHeight="1" x14ac:dyDescent="0.15">
      <c r="B163" s="47"/>
      <c r="C163" s="47"/>
      <c r="M163" s="90"/>
      <c r="N163" s="91"/>
      <c r="O163" s="91"/>
    </row>
    <row r="164" spans="2:15" ht="15.75" customHeight="1" x14ac:dyDescent="0.15">
      <c r="B164" s="47"/>
      <c r="C164" s="47"/>
      <c r="M164" s="90"/>
      <c r="N164" s="91"/>
      <c r="O164" s="91"/>
    </row>
    <row r="165" spans="2:15" ht="15.75" customHeight="1" x14ac:dyDescent="0.15">
      <c r="B165" s="47"/>
      <c r="C165" s="47"/>
      <c r="M165" s="90"/>
      <c r="N165" s="91"/>
      <c r="O165" s="91"/>
    </row>
    <row r="166" spans="2:15" ht="15.75" customHeight="1" x14ac:dyDescent="0.15">
      <c r="B166" s="47"/>
      <c r="C166" s="47"/>
      <c r="M166" s="90"/>
      <c r="N166" s="91"/>
      <c r="O166" s="91"/>
    </row>
    <row r="167" spans="2:15" ht="15.75" customHeight="1" x14ac:dyDescent="0.15">
      <c r="B167" s="47"/>
      <c r="C167" s="47"/>
      <c r="M167" s="90"/>
      <c r="N167" s="91"/>
      <c r="O167" s="91"/>
    </row>
    <row r="168" spans="2:15" ht="15.75" customHeight="1" x14ac:dyDescent="0.15">
      <c r="B168" s="47"/>
      <c r="C168" s="47"/>
      <c r="M168" s="90"/>
      <c r="N168" s="91"/>
      <c r="O168" s="91"/>
    </row>
    <row r="169" spans="2:15" ht="15.75" customHeight="1" x14ac:dyDescent="0.15">
      <c r="B169" s="47"/>
      <c r="C169" s="47"/>
      <c r="M169" s="90"/>
      <c r="N169" s="91"/>
      <c r="O169" s="91"/>
    </row>
    <row r="170" spans="2:15" ht="15.75" customHeight="1" x14ac:dyDescent="0.15">
      <c r="B170" s="47"/>
      <c r="C170" s="47"/>
      <c r="M170" s="90"/>
      <c r="N170" s="91"/>
      <c r="O170" s="91"/>
    </row>
    <row r="171" spans="2:15" ht="15.75" customHeight="1" x14ac:dyDescent="0.15">
      <c r="B171" s="47"/>
      <c r="C171" s="47"/>
      <c r="M171" s="90"/>
      <c r="N171" s="91"/>
      <c r="O171" s="91"/>
    </row>
    <row r="172" spans="2:15" ht="15.75" customHeight="1" x14ac:dyDescent="0.15">
      <c r="B172" s="47"/>
      <c r="C172" s="47"/>
      <c r="M172" s="90"/>
      <c r="N172" s="91"/>
      <c r="O172" s="91"/>
    </row>
    <row r="173" spans="2:15" ht="15.75" customHeight="1" x14ac:dyDescent="0.15">
      <c r="B173" s="47"/>
      <c r="C173" s="47"/>
      <c r="M173" s="90"/>
      <c r="N173" s="91"/>
      <c r="O173" s="91"/>
    </row>
    <row r="174" spans="2:15" ht="15.75" customHeight="1" x14ac:dyDescent="0.15">
      <c r="B174" s="47"/>
      <c r="C174" s="47"/>
      <c r="M174" s="90"/>
      <c r="N174" s="91"/>
      <c r="O174" s="91"/>
    </row>
    <row r="175" spans="2:15" ht="15.75" customHeight="1" x14ac:dyDescent="0.15">
      <c r="B175" s="47"/>
      <c r="C175" s="47"/>
      <c r="M175" s="90"/>
      <c r="N175" s="91"/>
      <c r="O175" s="91"/>
    </row>
    <row r="176" spans="2:15" ht="15.75" customHeight="1" x14ac:dyDescent="0.15">
      <c r="B176" s="47"/>
      <c r="C176" s="47"/>
      <c r="M176" s="90"/>
      <c r="N176" s="91"/>
      <c r="O176" s="91"/>
    </row>
    <row r="177" spans="2:15" ht="15.75" customHeight="1" x14ac:dyDescent="0.15">
      <c r="B177" s="47"/>
      <c r="C177" s="47"/>
      <c r="M177" s="90"/>
      <c r="N177" s="91"/>
      <c r="O177" s="91"/>
    </row>
    <row r="178" spans="2:15" ht="15.75" customHeight="1" x14ac:dyDescent="0.15">
      <c r="B178" s="47"/>
      <c r="C178" s="47"/>
      <c r="M178" s="90"/>
      <c r="N178" s="91"/>
      <c r="O178" s="91"/>
    </row>
    <row r="179" spans="2:15" ht="15.75" customHeight="1" x14ac:dyDescent="0.15">
      <c r="B179" s="47"/>
      <c r="C179" s="47"/>
      <c r="M179" s="90"/>
      <c r="N179" s="91"/>
      <c r="O179" s="91"/>
    </row>
    <row r="180" spans="2:15" ht="15.75" customHeight="1" x14ac:dyDescent="0.15">
      <c r="B180" s="47"/>
      <c r="C180" s="47"/>
      <c r="M180" s="90"/>
      <c r="N180" s="91"/>
      <c r="O180" s="91"/>
    </row>
    <row r="181" spans="2:15" ht="15.75" customHeight="1" x14ac:dyDescent="0.15">
      <c r="B181" s="47"/>
      <c r="C181" s="47"/>
      <c r="M181" s="90"/>
      <c r="N181" s="91"/>
      <c r="O181" s="91"/>
    </row>
    <row r="182" spans="2:15" ht="15.75" customHeight="1" x14ac:dyDescent="0.15">
      <c r="B182" s="47"/>
      <c r="C182" s="47"/>
      <c r="M182" s="90"/>
      <c r="N182" s="91"/>
      <c r="O182" s="91"/>
    </row>
    <row r="183" spans="2:15" ht="15.75" customHeight="1" x14ac:dyDescent="0.15">
      <c r="B183" s="47"/>
      <c r="C183" s="47"/>
      <c r="M183" s="90"/>
      <c r="N183" s="91"/>
      <c r="O183" s="91"/>
    </row>
    <row r="184" spans="2:15" ht="15.75" customHeight="1" x14ac:dyDescent="0.15">
      <c r="B184" s="47"/>
      <c r="C184" s="47"/>
      <c r="M184" s="90"/>
      <c r="N184" s="91"/>
      <c r="O184" s="91"/>
    </row>
    <row r="185" spans="2:15" ht="15.75" customHeight="1" x14ac:dyDescent="0.15">
      <c r="B185" s="47"/>
      <c r="C185" s="47"/>
      <c r="M185" s="90"/>
      <c r="N185" s="91"/>
      <c r="O185" s="91"/>
    </row>
    <row r="186" spans="2:15" ht="15.75" customHeight="1" x14ac:dyDescent="0.15">
      <c r="B186" s="47"/>
      <c r="C186" s="47"/>
      <c r="M186" s="90"/>
      <c r="N186" s="91"/>
      <c r="O186" s="91"/>
    </row>
    <row r="187" spans="2:15" ht="15.75" customHeight="1" x14ac:dyDescent="0.15">
      <c r="B187" s="47"/>
      <c r="C187" s="47"/>
      <c r="M187" s="90"/>
      <c r="N187" s="91"/>
      <c r="O187" s="91"/>
    </row>
    <row r="188" spans="2:15" ht="15.75" customHeight="1" x14ac:dyDescent="0.15">
      <c r="B188" s="47"/>
      <c r="C188" s="47"/>
      <c r="M188" s="90"/>
      <c r="N188" s="91"/>
      <c r="O188" s="91"/>
    </row>
    <row r="189" spans="2:15" ht="15.75" customHeight="1" x14ac:dyDescent="0.15">
      <c r="B189" s="47"/>
      <c r="C189" s="47"/>
      <c r="M189" s="90"/>
      <c r="N189" s="91"/>
      <c r="O189" s="91"/>
    </row>
    <row r="190" spans="2:15" ht="15.75" customHeight="1" x14ac:dyDescent="0.15">
      <c r="B190" s="47"/>
      <c r="C190" s="47"/>
      <c r="M190" s="90"/>
      <c r="N190" s="91"/>
      <c r="O190" s="91"/>
    </row>
    <row r="191" spans="2:15" ht="15.75" customHeight="1" x14ac:dyDescent="0.15">
      <c r="B191" s="47"/>
      <c r="C191" s="47"/>
      <c r="M191" s="90"/>
      <c r="N191" s="91"/>
      <c r="O191" s="91"/>
    </row>
    <row r="192" spans="2:15" ht="15.75" customHeight="1" x14ac:dyDescent="0.15">
      <c r="B192" s="47"/>
      <c r="C192" s="47"/>
      <c r="M192" s="90"/>
      <c r="N192" s="91"/>
      <c r="O192" s="91"/>
    </row>
    <row r="193" spans="2:15" ht="15.75" customHeight="1" x14ac:dyDescent="0.15">
      <c r="B193" s="47"/>
      <c r="C193" s="47"/>
      <c r="M193" s="90"/>
      <c r="N193" s="91"/>
      <c r="O193" s="91"/>
    </row>
    <row r="194" spans="2:15" ht="15.75" customHeight="1" x14ac:dyDescent="0.15">
      <c r="B194" s="47"/>
      <c r="C194" s="47"/>
      <c r="M194" s="90"/>
      <c r="N194" s="91"/>
      <c r="O194" s="91"/>
    </row>
    <row r="195" spans="2:15" ht="15.75" customHeight="1" x14ac:dyDescent="0.15">
      <c r="B195" s="47"/>
      <c r="C195" s="47"/>
      <c r="M195" s="90"/>
      <c r="N195" s="91"/>
      <c r="O195" s="91"/>
    </row>
    <row r="196" spans="2:15" ht="15.75" customHeight="1" x14ac:dyDescent="0.15">
      <c r="B196" s="47"/>
      <c r="C196" s="47"/>
      <c r="M196" s="90"/>
      <c r="N196" s="91"/>
      <c r="O196" s="91"/>
    </row>
    <row r="197" spans="2:15" ht="15.75" customHeight="1" x14ac:dyDescent="0.15">
      <c r="B197" s="47"/>
      <c r="C197" s="47"/>
      <c r="M197" s="90"/>
      <c r="N197" s="91"/>
      <c r="O197" s="91"/>
    </row>
    <row r="198" spans="2:15" ht="15.75" customHeight="1" x14ac:dyDescent="0.15">
      <c r="B198" s="47"/>
      <c r="C198" s="47"/>
      <c r="M198" s="90"/>
      <c r="N198" s="91"/>
      <c r="O198" s="91"/>
    </row>
    <row r="199" spans="2:15" ht="15.75" customHeight="1" x14ac:dyDescent="0.15">
      <c r="B199" s="47"/>
      <c r="C199" s="47"/>
      <c r="M199" s="90"/>
      <c r="N199" s="91"/>
      <c r="O199" s="91"/>
    </row>
    <row r="200" spans="2:15" ht="15.75" customHeight="1" x14ac:dyDescent="0.15">
      <c r="B200" s="47"/>
      <c r="C200" s="47"/>
      <c r="M200" s="90"/>
      <c r="N200" s="91"/>
      <c r="O200" s="91"/>
    </row>
    <row r="201" spans="2:15" ht="15.75" customHeight="1" x14ac:dyDescent="0.15">
      <c r="B201" s="47"/>
      <c r="C201" s="47"/>
      <c r="M201" s="90"/>
      <c r="N201" s="91"/>
      <c r="O201" s="91"/>
    </row>
    <row r="202" spans="2:15" ht="15.75" customHeight="1" x14ac:dyDescent="0.15">
      <c r="B202" s="47"/>
      <c r="C202" s="47"/>
      <c r="M202" s="90"/>
      <c r="N202" s="91"/>
      <c r="O202" s="91"/>
    </row>
    <row r="203" spans="2:15" ht="15.75" customHeight="1" x14ac:dyDescent="0.15">
      <c r="B203" s="47"/>
      <c r="C203" s="47"/>
      <c r="M203" s="90"/>
      <c r="N203" s="91"/>
      <c r="O203" s="91"/>
    </row>
    <row r="204" spans="2:15" ht="15.75" customHeight="1" x14ac:dyDescent="0.15">
      <c r="B204" s="47"/>
      <c r="C204" s="47"/>
      <c r="M204" s="90"/>
      <c r="N204" s="91"/>
      <c r="O204" s="91"/>
    </row>
    <row r="205" spans="2:15" ht="15.75" customHeight="1" x14ac:dyDescent="0.15">
      <c r="B205" s="47"/>
      <c r="C205" s="47"/>
      <c r="M205" s="90"/>
      <c r="N205" s="91"/>
      <c r="O205" s="91"/>
    </row>
    <row r="206" spans="2:15" ht="15.75" customHeight="1" x14ac:dyDescent="0.15">
      <c r="B206" s="47"/>
      <c r="C206" s="47"/>
      <c r="M206" s="90"/>
      <c r="N206" s="91"/>
      <c r="O206" s="91"/>
    </row>
    <row r="207" spans="2:15" ht="15.75" customHeight="1" x14ac:dyDescent="0.15">
      <c r="B207" s="47"/>
      <c r="C207" s="47"/>
      <c r="M207" s="90"/>
      <c r="N207" s="91"/>
      <c r="O207" s="91"/>
    </row>
    <row r="208" spans="2:15" ht="15.75" customHeight="1" x14ac:dyDescent="0.15">
      <c r="B208" s="47"/>
      <c r="C208" s="47"/>
      <c r="M208" s="90"/>
      <c r="N208" s="91"/>
      <c r="O208" s="91"/>
    </row>
    <row r="209" spans="2:15" ht="15.75" customHeight="1" x14ac:dyDescent="0.15">
      <c r="B209" s="47"/>
      <c r="C209" s="47"/>
      <c r="M209" s="90"/>
      <c r="N209" s="91"/>
      <c r="O209" s="91"/>
    </row>
    <row r="210" spans="2:15" ht="15.75" customHeight="1" x14ac:dyDescent="0.15">
      <c r="B210" s="47"/>
      <c r="C210" s="47"/>
      <c r="M210" s="90"/>
      <c r="N210" s="91"/>
      <c r="O210" s="91"/>
    </row>
    <row r="211" spans="2:15" ht="15.75" customHeight="1" x14ac:dyDescent="0.15">
      <c r="B211" s="47"/>
      <c r="C211" s="47"/>
      <c r="M211" s="90"/>
      <c r="N211" s="91"/>
      <c r="O211" s="91"/>
    </row>
    <row r="212" spans="2:15" ht="15.75" customHeight="1" x14ac:dyDescent="0.15">
      <c r="B212" s="47"/>
      <c r="C212" s="47"/>
      <c r="M212" s="90"/>
      <c r="N212" s="91"/>
      <c r="O212" s="91"/>
    </row>
    <row r="213" spans="2:15" ht="15.75" customHeight="1" x14ac:dyDescent="0.15">
      <c r="B213" s="47"/>
      <c r="C213" s="47"/>
      <c r="M213" s="90"/>
      <c r="N213" s="91"/>
      <c r="O213" s="91"/>
    </row>
    <row r="214" spans="2:15" ht="15.75" customHeight="1" x14ac:dyDescent="0.15">
      <c r="B214" s="47"/>
      <c r="C214" s="47"/>
      <c r="M214" s="90"/>
      <c r="N214" s="91"/>
      <c r="O214" s="91"/>
    </row>
    <row r="215" spans="2:15" ht="15.75" customHeight="1" x14ac:dyDescent="0.15">
      <c r="B215" s="47"/>
      <c r="C215" s="47"/>
      <c r="M215" s="90"/>
      <c r="N215" s="91"/>
      <c r="O215" s="91"/>
    </row>
    <row r="216" spans="2:15" ht="15.75" customHeight="1" x14ac:dyDescent="0.15">
      <c r="B216" s="47"/>
      <c r="C216" s="47"/>
      <c r="M216" s="90"/>
      <c r="N216" s="91"/>
      <c r="O216" s="91"/>
    </row>
    <row r="217" spans="2:15" ht="15.75" customHeight="1" x14ac:dyDescent="0.15">
      <c r="B217" s="47"/>
      <c r="C217" s="47"/>
      <c r="M217" s="90"/>
      <c r="N217" s="91"/>
      <c r="O217" s="91"/>
    </row>
    <row r="218" spans="2:15" ht="15.75" customHeight="1" x14ac:dyDescent="0.15">
      <c r="B218" s="47"/>
      <c r="C218" s="47"/>
      <c r="M218" s="90"/>
      <c r="N218" s="91"/>
      <c r="O218" s="91"/>
    </row>
    <row r="219" spans="2:15" ht="15.75" customHeight="1" x14ac:dyDescent="0.15">
      <c r="B219" s="47"/>
      <c r="C219" s="47"/>
      <c r="M219" s="90"/>
      <c r="N219" s="91"/>
      <c r="O219" s="91"/>
    </row>
    <row r="220" spans="2:15" ht="15.75" customHeight="1" x14ac:dyDescent="0.15">
      <c r="B220" s="47"/>
      <c r="C220" s="47"/>
      <c r="M220" s="90"/>
      <c r="N220" s="91"/>
      <c r="O220" s="91"/>
    </row>
    <row r="221" spans="2:15" ht="15.75" customHeight="1" x14ac:dyDescent="0.15"/>
    <row r="222" spans="2:15" ht="15.75" customHeight="1" x14ac:dyDescent="0.15"/>
    <row r="223" spans="2:15" ht="15.75" customHeight="1" x14ac:dyDescent="0.15"/>
    <row r="224" spans="2:15"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
    <mergeCell ref="P1:T1"/>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T1000"/>
  <sheetViews>
    <sheetView workbookViewId="0"/>
  </sheetViews>
  <sheetFormatPr baseColWidth="10" defaultColWidth="12.6640625" defaultRowHeight="15" customHeight="1" x14ac:dyDescent="0.15"/>
  <cols>
    <col min="1" max="1" width="17.83203125" customWidth="1"/>
    <col min="2" max="2" width="18.6640625" customWidth="1"/>
    <col min="3" max="3" width="14.83203125" customWidth="1"/>
    <col min="4" max="4" width="12.6640625" customWidth="1"/>
    <col min="5" max="5" width="14.83203125" customWidth="1"/>
    <col min="6" max="6" width="12.6640625" customWidth="1"/>
    <col min="15" max="15" width="15.1640625" customWidth="1"/>
    <col min="16" max="16" width="14.1640625" customWidth="1"/>
  </cols>
  <sheetData>
    <row r="1" spans="1:20" ht="15.75" customHeight="1" x14ac:dyDescent="0.15">
      <c r="A1" s="28"/>
      <c r="B1" s="31"/>
      <c r="C1" s="28"/>
      <c r="D1" s="31"/>
      <c r="E1" s="31"/>
      <c r="F1" s="28"/>
      <c r="G1" s="28"/>
      <c r="H1" s="28"/>
      <c r="I1" s="28"/>
      <c r="J1" s="28"/>
      <c r="K1" s="28"/>
      <c r="L1" s="32"/>
      <c r="M1" s="32"/>
      <c r="N1" s="32"/>
      <c r="O1" s="195" t="s">
        <v>34</v>
      </c>
      <c r="P1" s="196"/>
      <c r="Q1" s="196"/>
      <c r="R1" s="196"/>
      <c r="S1" s="197"/>
      <c r="T1" s="33"/>
    </row>
    <row r="2" spans="1:20" ht="15.75" customHeight="1" x14ac:dyDescent="0.15">
      <c r="A2" s="4" t="s">
        <v>18</v>
      </c>
      <c r="B2" s="36" t="s">
        <v>65</v>
      </c>
      <c r="C2" s="5" t="s">
        <v>66</v>
      </c>
      <c r="D2" s="36" t="s">
        <v>37</v>
      </c>
      <c r="E2" s="36" t="s">
        <v>67</v>
      </c>
      <c r="F2" s="5" t="s">
        <v>68</v>
      </c>
      <c r="G2" s="5" t="s">
        <v>69</v>
      </c>
      <c r="H2" s="5" t="s">
        <v>70</v>
      </c>
      <c r="I2" s="5" t="s">
        <v>41</v>
      </c>
      <c r="J2" s="5" t="s">
        <v>42</v>
      </c>
      <c r="K2" s="6" t="s">
        <v>43</v>
      </c>
      <c r="L2" s="92" t="s">
        <v>46</v>
      </c>
      <c r="M2" s="38" t="s">
        <v>47</v>
      </c>
      <c r="N2" s="39" t="s">
        <v>48</v>
      </c>
      <c r="O2" s="40" t="s">
        <v>49</v>
      </c>
      <c r="P2" s="41" t="s">
        <v>50</v>
      </c>
      <c r="Q2" s="41" t="s">
        <v>51</v>
      </c>
      <c r="R2" s="42" t="s">
        <v>52</v>
      </c>
      <c r="S2" s="43" t="s">
        <v>53</v>
      </c>
      <c r="T2" s="44"/>
    </row>
    <row r="3" spans="1:20" ht="15.75" customHeight="1" x14ac:dyDescent="0.15">
      <c r="A3" s="93" t="s">
        <v>25</v>
      </c>
      <c r="B3" s="94" t="s">
        <v>55</v>
      </c>
      <c r="C3" s="94" t="s">
        <v>71</v>
      </c>
      <c r="D3" s="95" t="s">
        <v>56</v>
      </c>
      <c r="E3" s="96">
        <v>187790520</v>
      </c>
      <c r="F3" s="96">
        <v>500</v>
      </c>
      <c r="G3" s="96">
        <v>375581</v>
      </c>
      <c r="H3" s="96">
        <v>8561360</v>
      </c>
      <c r="I3" s="96">
        <v>1077887</v>
      </c>
      <c r="J3" s="96">
        <v>45</v>
      </c>
      <c r="K3" s="96" t="s">
        <v>60</v>
      </c>
      <c r="L3" s="97">
        <v>0.95914929220171796</v>
      </c>
      <c r="M3" s="98">
        <v>0.78377600000000003</v>
      </c>
      <c r="N3" s="99">
        <v>0.29481000000000002</v>
      </c>
      <c r="O3" s="100">
        <v>0.98299999999999998</v>
      </c>
      <c r="P3" s="101">
        <v>0.88600000000000001</v>
      </c>
      <c r="Q3" s="101">
        <v>9.7000000000000003E-2</v>
      </c>
      <c r="R3" s="101">
        <v>3.0000000000000001E-3</v>
      </c>
      <c r="S3" s="102">
        <v>1.4E-2</v>
      </c>
      <c r="T3" s="103"/>
    </row>
    <row r="4" spans="1:20" ht="15.75" customHeight="1" x14ac:dyDescent="0.15">
      <c r="A4" s="45" t="s">
        <v>25</v>
      </c>
      <c r="B4" s="13" t="s">
        <v>57</v>
      </c>
      <c r="C4" s="13" t="s">
        <v>71</v>
      </c>
      <c r="D4" s="47" t="s">
        <v>60</v>
      </c>
      <c r="E4" s="14">
        <v>197328147</v>
      </c>
      <c r="F4" s="14">
        <v>553</v>
      </c>
      <c r="G4" s="14">
        <v>356832</v>
      </c>
      <c r="H4" s="14">
        <v>5318346</v>
      </c>
      <c r="I4" s="14">
        <v>1998034</v>
      </c>
      <c r="J4" s="14">
        <v>31</v>
      </c>
      <c r="K4" s="14" t="s">
        <v>60</v>
      </c>
      <c r="L4" s="48"/>
      <c r="M4" s="49"/>
      <c r="N4" s="50"/>
      <c r="O4" s="104">
        <v>0.97699999999999998</v>
      </c>
      <c r="P4" s="105">
        <v>0.95299999999999996</v>
      </c>
      <c r="Q4" s="105">
        <v>2.4E-2</v>
      </c>
      <c r="R4" s="105">
        <v>5.0000000000000001E-3</v>
      </c>
      <c r="S4" s="106">
        <v>1.7999999999999999E-2</v>
      </c>
      <c r="T4" s="107"/>
    </row>
    <row r="5" spans="1:20" ht="15.75" customHeight="1" x14ac:dyDescent="0.15">
      <c r="A5" s="93" t="s">
        <v>25</v>
      </c>
      <c r="B5" s="94" t="s">
        <v>57</v>
      </c>
      <c r="C5" s="94" t="s">
        <v>72</v>
      </c>
      <c r="D5" s="95" t="s">
        <v>60</v>
      </c>
      <c r="E5" s="96">
        <v>184441331</v>
      </c>
      <c r="F5" s="96">
        <v>453</v>
      </c>
      <c r="G5" s="96">
        <v>407155</v>
      </c>
      <c r="H5" s="96">
        <v>5318178</v>
      </c>
      <c r="I5" s="96">
        <v>2068888</v>
      </c>
      <c r="J5" s="96">
        <v>29</v>
      </c>
      <c r="K5" s="96" t="s">
        <v>60</v>
      </c>
      <c r="L5" s="97">
        <v>0.97938610354691602</v>
      </c>
      <c r="M5" s="98">
        <v>0.814585</v>
      </c>
      <c r="N5" s="99">
        <v>0.40863300000000002</v>
      </c>
      <c r="O5" s="108">
        <v>0.98499999999999999</v>
      </c>
      <c r="P5" s="109">
        <v>0.95599999999999996</v>
      </c>
      <c r="Q5" s="109">
        <v>2.9000000000000001E-2</v>
      </c>
      <c r="R5" s="109">
        <v>4.0000000000000001E-3</v>
      </c>
      <c r="S5" s="110">
        <v>1.0999999999999999E-2</v>
      </c>
      <c r="T5" s="103"/>
    </row>
    <row r="6" spans="1:20" ht="15.75" customHeight="1" x14ac:dyDescent="0.15">
      <c r="A6" s="63" t="s">
        <v>29</v>
      </c>
      <c r="B6" s="111" t="s">
        <v>59</v>
      </c>
      <c r="C6" s="111" t="s">
        <v>73</v>
      </c>
      <c r="D6" s="65" t="s">
        <v>60</v>
      </c>
      <c r="E6" s="66">
        <v>225781295</v>
      </c>
      <c r="F6" s="66">
        <v>484</v>
      </c>
      <c r="G6" s="66">
        <v>466490</v>
      </c>
      <c r="H6" s="66">
        <v>13190999</v>
      </c>
      <c r="I6" s="66">
        <v>4319429</v>
      </c>
      <c r="J6" s="66">
        <v>16</v>
      </c>
      <c r="K6" s="66">
        <v>0</v>
      </c>
      <c r="L6" s="67"/>
      <c r="M6" s="68">
        <v>0.66831499999999999</v>
      </c>
      <c r="N6" s="69">
        <v>0.210648</v>
      </c>
      <c r="O6" s="112">
        <v>0.95</v>
      </c>
      <c r="P6" s="113">
        <v>0.61499999999999999</v>
      </c>
      <c r="Q6" s="113">
        <v>0.33500000000000002</v>
      </c>
      <c r="R6" s="113">
        <v>1.6E-2</v>
      </c>
      <c r="S6" s="114">
        <v>3.4000000000000002E-2</v>
      </c>
      <c r="T6" s="107"/>
    </row>
    <row r="7" spans="1:20" ht="15.75" customHeight="1" x14ac:dyDescent="0.15">
      <c r="A7" s="54" t="s">
        <v>29</v>
      </c>
      <c r="B7" s="9" t="s">
        <v>64</v>
      </c>
      <c r="C7" s="9" t="s">
        <v>71</v>
      </c>
      <c r="D7" s="56" t="s">
        <v>56</v>
      </c>
      <c r="E7" s="96">
        <v>149948590</v>
      </c>
      <c r="F7" s="96">
        <v>563</v>
      </c>
      <c r="G7" s="96">
        <v>266338</v>
      </c>
      <c r="H7" s="96">
        <v>11331124</v>
      </c>
      <c r="I7" s="96">
        <v>558254</v>
      </c>
      <c r="J7" s="96">
        <v>47</v>
      </c>
      <c r="K7" s="96">
        <v>600</v>
      </c>
      <c r="L7" s="57"/>
      <c r="M7" s="58">
        <v>0.67554599999999998</v>
      </c>
      <c r="N7" s="59">
        <v>0.262355</v>
      </c>
      <c r="O7" s="115">
        <v>0.97799999999999998</v>
      </c>
      <c r="P7" s="116">
        <v>0.93500000000000005</v>
      </c>
      <c r="Q7" s="116">
        <v>4.2999999999999997E-2</v>
      </c>
      <c r="R7" s="116">
        <v>8.0000000000000002E-3</v>
      </c>
      <c r="S7" s="117">
        <v>1.4E-2</v>
      </c>
      <c r="T7" s="118"/>
    </row>
    <row r="8" spans="1:20" ht="15.75" customHeight="1" x14ac:dyDescent="0.15">
      <c r="A8" s="119" t="s">
        <v>29</v>
      </c>
      <c r="B8" s="120" t="s">
        <v>57</v>
      </c>
      <c r="C8" s="120" t="s">
        <v>72</v>
      </c>
      <c r="D8" s="121" t="s">
        <v>62</v>
      </c>
      <c r="E8" s="122">
        <v>151881314</v>
      </c>
      <c r="F8" s="122">
        <v>410</v>
      </c>
      <c r="G8" s="122">
        <v>370442</v>
      </c>
      <c r="H8" s="122">
        <v>13302634</v>
      </c>
      <c r="I8" s="122">
        <v>4790183</v>
      </c>
      <c r="J8" s="122">
        <v>10</v>
      </c>
      <c r="K8" s="122">
        <v>552</v>
      </c>
      <c r="L8" s="123">
        <v>0.95344738041385702</v>
      </c>
      <c r="M8" s="124">
        <v>0.79715800000000003</v>
      </c>
      <c r="N8" s="125">
        <v>0.34821999999999997</v>
      </c>
      <c r="O8" s="126">
        <v>0.98599999999999999</v>
      </c>
      <c r="P8" s="127">
        <v>0.97</v>
      </c>
      <c r="Q8" s="127">
        <v>1.6E-2</v>
      </c>
      <c r="R8" s="127">
        <v>6.0000000000000001E-3</v>
      </c>
      <c r="S8" s="128">
        <v>8.0000000000000002E-3</v>
      </c>
      <c r="T8" s="129"/>
    </row>
    <row r="9" spans="1:20" ht="15.75" customHeight="1" x14ac:dyDescent="0.15">
      <c r="L9" s="91"/>
    </row>
    <row r="10" spans="1:20" ht="15.75" customHeight="1" x14ac:dyDescent="0.15">
      <c r="L10" s="91"/>
    </row>
    <row r="11" spans="1:20" ht="15.75" customHeight="1" x14ac:dyDescent="0.15">
      <c r="A11" s="13"/>
      <c r="D11" s="47"/>
      <c r="E11" s="14"/>
      <c r="F11" s="14"/>
      <c r="G11" s="14"/>
      <c r="H11" s="14"/>
      <c r="I11" s="14"/>
      <c r="J11" s="14"/>
      <c r="L11" s="91"/>
    </row>
    <row r="12" spans="1:20" ht="15.75" customHeight="1" x14ac:dyDescent="0.15">
      <c r="D12" s="47"/>
      <c r="E12" s="14"/>
      <c r="F12" s="14"/>
      <c r="G12" s="14"/>
      <c r="H12" s="14"/>
      <c r="I12" s="14"/>
      <c r="J12" s="14"/>
      <c r="L12" s="91"/>
    </row>
    <row r="13" spans="1:20" ht="15.75" customHeight="1" x14ac:dyDescent="0.15">
      <c r="D13" s="47"/>
      <c r="E13" s="14"/>
      <c r="F13" s="14"/>
      <c r="G13" s="14"/>
      <c r="H13" s="14"/>
      <c r="I13" s="14"/>
      <c r="J13" s="14"/>
      <c r="L13" s="91"/>
    </row>
    <row r="14" spans="1:20" ht="15.75" customHeight="1" x14ac:dyDescent="0.15">
      <c r="D14" s="47"/>
      <c r="E14" s="14"/>
      <c r="F14" s="14"/>
      <c r="G14" s="14"/>
      <c r="H14" s="14"/>
      <c r="I14" s="14"/>
      <c r="J14" s="14"/>
      <c r="L14" s="91"/>
    </row>
    <row r="15" spans="1:20" ht="15.75" customHeight="1" x14ac:dyDescent="0.15">
      <c r="D15" s="47"/>
      <c r="E15" s="14"/>
      <c r="F15" s="14"/>
      <c r="G15" s="14"/>
      <c r="H15" s="14"/>
      <c r="I15" s="14"/>
      <c r="J15" s="14"/>
      <c r="L15" s="91"/>
    </row>
    <row r="16" spans="1:20" ht="15.75" customHeight="1" x14ac:dyDescent="0.15">
      <c r="D16" s="47"/>
      <c r="E16" s="14"/>
      <c r="F16" s="14"/>
      <c r="G16" s="14"/>
      <c r="H16" s="14"/>
      <c r="I16" s="14"/>
      <c r="J16" s="14"/>
      <c r="L16" s="91"/>
    </row>
    <row r="17" spans="12:12" ht="15.75" customHeight="1" x14ac:dyDescent="0.15">
      <c r="L17" s="91"/>
    </row>
    <row r="18" spans="12:12" ht="15.75" customHeight="1" x14ac:dyDescent="0.15">
      <c r="L18" s="91"/>
    </row>
    <row r="19" spans="12:12" ht="15.75" customHeight="1" x14ac:dyDescent="0.15">
      <c r="L19" s="91"/>
    </row>
    <row r="20" spans="12:12" ht="15.75" customHeight="1" x14ac:dyDescent="0.15">
      <c r="L20" s="91"/>
    </row>
    <row r="21" spans="12:12" ht="15.75" customHeight="1" x14ac:dyDescent="0.15">
      <c r="L21" s="91"/>
    </row>
    <row r="22" spans="12:12" ht="15.75" customHeight="1" x14ac:dyDescent="0.15">
      <c r="L22" s="91"/>
    </row>
    <row r="23" spans="12:12" ht="15.75" customHeight="1" x14ac:dyDescent="0.15">
      <c r="L23" s="91"/>
    </row>
    <row r="24" spans="12:12" ht="15.75" customHeight="1" x14ac:dyDescent="0.15">
      <c r="L24" s="91"/>
    </row>
    <row r="25" spans="12:12" ht="15.75" customHeight="1" x14ac:dyDescent="0.15">
      <c r="L25" s="91"/>
    </row>
    <row r="26" spans="12:12" ht="15.75" customHeight="1" x14ac:dyDescent="0.15">
      <c r="L26" s="91"/>
    </row>
    <row r="27" spans="12:12" ht="15.75" customHeight="1" x14ac:dyDescent="0.15">
      <c r="L27" s="91"/>
    </row>
    <row r="28" spans="12:12" ht="15.75" customHeight="1" x14ac:dyDescent="0.15">
      <c r="L28" s="91"/>
    </row>
    <row r="29" spans="12:12" ht="15.75" customHeight="1" x14ac:dyDescent="0.15">
      <c r="L29" s="91"/>
    </row>
    <row r="30" spans="12:12" ht="15.75" customHeight="1" x14ac:dyDescent="0.15">
      <c r="L30" s="91"/>
    </row>
    <row r="31" spans="12:12" ht="15.75" customHeight="1" x14ac:dyDescent="0.15">
      <c r="L31" s="91"/>
    </row>
    <row r="32" spans="12:12" ht="15.75" customHeight="1" x14ac:dyDescent="0.15">
      <c r="L32" s="91"/>
    </row>
    <row r="33" spans="12:12" ht="15.75" customHeight="1" x14ac:dyDescent="0.15">
      <c r="L33" s="91"/>
    </row>
    <row r="34" spans="12:12" ht="15.75" customHeight="1" x14ac:dyDescent="0.15">
      <c r="L34" s="91"/>
    </row>
    <row r="35" spans="12:12" ht="15.75" customHeight="1" x14ac:dyDescent="0.15">
      <c r="L35" s="91"/>
    </row>
    <row r="36" spans="12:12" ht="15.75" customHeight="1" x14ac:dyDescent="0.15">
      <c r="L36" s="91"/>
    </row>
    <row r="37" spans="12:12" ht="15.75" customHeight="1" x14ac:dyDescent="0.15">
      <c r="L37" s="91"/>
    </row>
    <row r="38" spans="12:12" ht="15.75" customHeight="1" x14ac:dyDescent="0.15">
      <c r="L38" s="91"/>
    </row>
    <row r="39" spans="12:12" ht="15.75" customHeight="1" x14ac:dyDescent="0.15">
      <c r="L39" s="91"/>
    </row>
    <row r="40" spans="12:12" ht="15.75" customHeight="1" x14ac:dyDescent="0.15">
      <c r="L40" s="91"/>
    </row>
    <row r="41" spans="12:12" ht="15.75" customHeight="1" x14ac:dyDescent="0.15">
      <c r="L41" s="91"/>
    </row>
    <row r="42" spans="12:12" ht="15.75" customHeight="1" x14ac:dyDescent="0.15">
      <c r="L42" s="91"/>
    </row>
    <row r="43" spans="12:12" ht="15.75" customHeight="1" x14ac:dyDescent="0.15">
      <c r="L43" s="91"/>
    </row>
    <row r="44" spans="12:12" ht="15.75" customHeight="1" x14ac:dyDescent="0.15">
      <c r="L44" s="91"/>
    </row>
    <row r="45" spans="12:12" ht="15.75" customHeight="1" x14ac:dyDescent="0.15">
      <c r="L45" s="91"/>
    </row>
    <row r="46" spans="12:12" ht="15.75" customHeight="1" x14ac:dyDescent="0.15">
      <c r="L46" s="91"/>
    </row>
    <row r="47" spans="12:12" ht="15.75" customHeight="1" x14ac:dyDescent="0.15">
      <c r="L47" s="91"/>
    </row>
    <row r="48" spans="12:12" ht="15.75" customHeight="1" x14ac:dyDescent="0.15">
      <c r="L48" s="91"/>
    </row>
    <row r="49" spans="12:12" ht="15.75" customHeight="1" x14ac:dyDescent="0.15">
      <c r="L49" s="91"/>
    </row>
    <row r="50" spans="12:12" ht="15.75" customHeight="1" x14ac:dyDescent="0.15">
      <c r="L50" s="91"/>
    </row>
    <row r="51" spans="12:12" ht="15.75" customHeight="1" x14ac:dyDescent="0.15">
      <c r="L51" s="91"/>
    </row>
    <row r="52" spans="12:12" ht="15.75" customHeight="1" x14ac:dyDescent="0.15">
      <c r="L52" s="91"/>
    </row>
    <row r="53" spans="12:12" ht="15.75" customHeight="1" x14ac:dyDescent="0.15">
      <c r="L53" s="91"/>
    </row>
    <row r="54" spans="12:12" ht="15.75" customHeight="1" x14ac:dyDescent="0.15">
      <c r="L54" s="91"/>
    </row>
    <row r="55" spans="12:12" ht="15.75" customHeight="1" x14ac:dyDescent="0.15">
      <c r="L55" s="91"/>
    </row>
    <row r="56" spans="12:12" ht="15.75" customHeight="1" x14ac:dyDescent="0.15">
      <c r="L56" s="91"/>
    </row>
    <row r="57" spans="12:12" ht="15.75" customHeight="1" x14ac:dyDescent="0.15">
      <c r="L57" s="91"/>
    </row>
    <row r="58" spans="12:12" ht="15.75" customHeight="1" x14ac:dyDescent="0.15">
      <c r="L58" s="91"/>
    </row>
    <row r="59" spans="12:12" ht="15.75" customHeight="1" x14ac:dyDescent="0.15">
      <c r="L59" s="91"/>
    </row>
    <row r="60" spans="12:12" ht="15.75" customHeight="1" x14ac:dyDescent="0.15">
      <c r="L60" s="91"/>
    </row>
    <row r="61" spans="12:12" ht="15.75" customHeight="1" x14ac:dyDescent="0.15">
      <c r="L61" s="91"/>
    </row>
    <row r="62" spans="12:12" ht="15.75" customHeight="1" x14ac:dyDescent="0.15">
      <c r="L62" s="91"/>
    </row>
    <row r="63" spans="12:12" ht="15.75" customHeight="1" x14ac:dyDescent="0.15">
      <c r="L63" s="91"/>
    </row>
    <row r="64" spans="12:12" ht="15.75" customHeight="1" x14ac:dyDescent="0.15">
      <c r="L64" s="91"/>
    </row>
    <row r="65" spans="12:12" ht="15.75" customHeight="1" x14ac:dyDescent="0.15">
      <c r="L65" s="91"/>
    </row>
    <row r="66" spans="12:12" ht="15.75" customHeight="1" x14ac:dyDescent="0.15">
      <c r="L66" s="91"/>
    </row>
    <row r="67" spans="12:12" ht="15.75" customHeight="1" x14ac:dyDescent="0.15">
      <c r="L67" s="91"/>
    </row>
    <row r="68" spans="12:12" ht="15.75" customHeight="1" x14ac:dyDescent="0.15">
      <c r="L68" s="91"/>
    </row>
    <row r="69" spans="12:12" ht="15.75" customHeight="1" x14ac:dyDescent="0.15">
      <c r="L69" s="91"/>
    </row>
    <row r="70" spans="12:12" ht="15.75" customHeight="1" x14ac:dyDescent="0.15">
      <c r="L70" s="91"/>
    </row>
    <row r="71" spans="12:12" ht="15.75" customHeight="1" x14ac:dyDescent="0.15">
      <c r="L71" s="91"/>
    </row>
    <row r="72" spans="12:12" ht="15.75" customHeight="1" x14ac:dyDescent="0.15">
      <c r="L72" s="91"/>
    </row>
    <row r="73" spans="12:12" ht="15.75" customHeight="1" x14ac:dyDescent="0.15">
      <c r="L73" s="91"/>
    </row>
    <row r="74" spans="12:12" ht="15.75" customHeight="1" x14ac:dyDescent="0.15">
      <c r="L74" s="91"/>
    </row>
    <row r="75" spans="12:12" ht="15.75" customHeight="1" x14ac:dyDescent="0.15">
      <c r="L75" s="91"/>
    </row>
    <row r="76" spans="12:12" ht="15.75" customHeight="1" x14ac:dyDescent="0.15">
      <c r="L76" s="91"/>
    </row>
    <row r="77" spans="12:12" ht="15.75" customHeight="1" x14ac:dyDescent="0.15">
      <c r="L77" s="91"/>
    </row>
    <row r="78" spans="12:12" ht="15.75" customHeight="1" x14ac:dyDescent="0.15">
      <c r="L78" s="91"/>
    </row>
    <row r="79" spans="12:12" ht="15.75" customHeight="1" x14ac:dyDescent="0.15">
      <c r="L79" s="91"/>
    </row>
    <row r="80" spans="12:12" ht="15.75" customHeight="1" x14ac:dyDescent="0.15">
      <c r="L80" s="91"/>
    </row>
    <row r="81" spans="12:12" ht="15.75" customHeight="1" x14ac:dyDescent="0.15">
      <c r="L81" s="91"/>
    </row>
    <row r="82" spans="12:12" ht="15.75" customHeight="1" x14ac:dyDescent="0.15">
      <c r="L82" s="91"/>
    </row>
    <row r="83" spans="12:12" ht="15.75" customHeight="1" x14ac:dyDescent="0.15">
      <c r="L83" s="91"/>
    </row>
    <row r="84" spans="12:12" ht="15.75" customHeight="1" x14ac:dyDescent="0.15">
      <c r="L84" s="91"/>
    </row>
    <row r="85" spans="12:12" ht="15.75" customHeight="1" x14ac:dyDescent="0.15">
      <c r="L85" s="91"/>
    </row>
    <row r="86" spans="12:12" ht="15.75" customHeight="1" x14ac:dyDescent="0.15">
      <c r="L86" s="91"/>
    </row>
    <row r="87" spans="12:12" ht="15.75" customHeight="1" x14ac:dyDescent="0.15">
      <c r="L87" s="91"/>
    </row>
    <row r="88" spans="12:12" ht="15.75" customHeight="1" x14ac:dyDescent="0.15">
      <c r="L88" s="91"/>
    </row>
    <row r="89" spans="12:12" ht="15.75" customHeight="1" x14ac:dyDescent="0.15">
      <c r="L89" s="91"/>
    </row>
    <row r="90" spans="12:12" ht="15.75" customHeight="1" x14ac:dyDescent="0.15">
      <c r="L90" s="91"/>
    </row>
    <row r="91" spans="12:12" ht="15.75" customHeight="1" x14ac:dyDescent="0.15">
      <c r="L91" s="91"/>
    </row>
    <row r="92" spans="12:12" ht="15.75" customHeight="1" x14ac:dyDescent="0.15">
      <c r="L92" s="91"/>
    </row>
    <row r="93" spans="12:12" ht="15.75" customHeight="1" x14ac:dyDescent="0.15">
      <c r="L93" s="91"/>
    </row>
    <row r="94" spans="12:12" ht="15.75" customHeight="1" x14ac:dyDescent="0.15">
      <c r="L94" s="91"/>
    </row>
    <row r="95" spans="12:12" ht="15.75" customHeight="1" x14ac:dyDescent="0.15">
      <c r="L95" s="91"/>
    </row>
    <row r="96" spans="12:12" ht="15.75" customHeight="1" x14ac:dyDescent="0.15">
      <c r="L96" s="91"/>
    </row>
    <row r="97" spans="12:12" ht="15.75" customHeight="1" x14ac:dyDescent="0.15">
      <c r="L97" s="91"/>
    </row>
    <row r="98" spans="12:12" ht="15.75" customHeight="1" x14ac:dyDescent="0.15">
      <c r="L98" s="91"/>
    </row>
    <row r="99" spans="12:12" ht="15.75" customHeight="1" x14ac:dyDescent="0.15">
      <c r="L99" s="91"/>
    </row>
    <row r="100" spans="12:12" ht="15.75" customHeight="1" x14ac:dyDescent="0.15">
      <c r="L100" s="91"/>
    </row>
    <row r="101" spans="12:12" ht="15.75" customHeight="1" x14ac:dyDescent="0.15">
      <c r="L101" s="91"/>
    </row>
    <row r="102" spans="12:12" ht="15.75" customHeight="1" x14ac:dyDescent="0.15">
      <c r="L102" s="91"/>
    </row>
    <row r="103" spans="12:12" ht="15.75" customHeight="1" x14ac:dyDescent="0.15">
      <c r="L103" s="91"/>
    </row>
    <row r="104" spans="12:12" ht="15.75" customHeight="1" x14ac:dyDescent="0.15">
      <c r="L104" s="91"/>
    </row>
    <row r="105" spans="12:12" ht="15.75" customHeight="1" x14ac:dyDescent="0.15">
      <c r="L105" s="91"/>
    </row>
    <row r="106" spans="12:12" ht="15.75" customHeight="1" x14ac:dyDescent="0.15">
      <c r="L106" s="91"/>
    </row>
    <row r="107" spans="12:12" ht="15.75" customHeight="1" x14ac:dyDescent="0.15">
      <c r="L107" s="91"/>
    </row>
    <row r="108" spans="12:12" ht="15.75" customHeight="1" x14ac:dyDescent="0.15">
      <c r="L108" s="91"/>
    </row>
    <row r="109" spans="12:12" ht="15.75" customHeight="1" x14ac:dyDescent="0.15">
      <c r="L109" s="91"/>
    </row>
    <row r="110" spans="12:12" ht="15.75" customHeight="1" x14ac:dyDescent="0.15">
      <c r="L110" s="91"/>
    </row>
    <row r="111" spans="12:12" ht="15.75" customHeight="1" x14ac:dyDescent="0.15">
      <c r="L111" s="91"/>
    </row>
    <row r="112" spans="12:12" ht="15.75" customHeight="1" x14ac:dyDescent="0.15">
      <c r="L112" s="91"/>
    </row>
    <row r="113" spans="12:12" ht="15.75" customHeight="1" x14ac:dyDescent="0.15">
      <c r="L113" s="91"/>
    </row>
    <row r="114" spans="12:12" ht="15.75" customHeight="1" x14ac:dyDescent="0.15">
      <c r="L114" s="91"/>
    </row>
    <row r="115" spans="12:12" ht="15.75" customHeight="1" x14ac:dyDescent="0.15">
      <c r="L115" s="91"/>
    </row>
    <row r="116" spans="12:12" ht="15.75" customHeight="1" x14ac:dyDescent="0.15">
      <c r="L116" s="91"/>
    </row>
    <row r="117" spans="12:12" ht="15.75" customHeight="1" x14ac:dyDescent="0.15">
      <c r="L117" s="91"/>
    </row>
    <row r="118" spans="12:12" ht="15.75" customHeight="1" x14ac:dyDescent="0.15">
      <c r="L118" s="91"/>
    </row>
    <row r="119" spans="12:12" ht="15.75" customHeight="1" x14ac:dyDescent="0.15">
      <c r="L119" s="91"/>
    </row>
    <row r="120" spans="12:12" ht="15.75" customHeight="1" x14ac:dyDescent="0.15">
      <c r="L120" s="91"/>
    </row>
    <row r="121" spans="12:12" ht="15.75" customHeight="1" x14ac:dyDescent="0.15">
      <c r="L121" s="91"/>
    </row>
    <row r="122" spans="12:12" ht="15.75" customHeight="1" x14ac:dyDescent="0.15">
      <c r="L122" s="91"/>
    </row>
    <row r="123" spans="12:12" ht="15.75" customHeight="1" x14ac:dyDescent="0.15">
      <c r="L123" s="91"/>
    </row>
    <row r="124" spans="12:12" ht="15.75" customHeight="1" x14ac:dyDescent="0.15">
      <c r="L124" s="91"/>
    </row>
    <row r="125" spans="12:12" ht="15.75" customHeight="1" x14ac:dyDescent="0.15">
      <c r="L125" s="91"/>
    </row>
    <row r="126" spans="12:12" ht="15.75" customHeight="1" x14ac:dyDescent="0.15">
      <c r="L126" s="91"/>
    </row>
    <row r="127" spans="12:12" ht="15.75" customHeight="1" x14ac:dyDescent="0.15">
      <c r="L127" s="91"/>
    </row>
    <row r="128" spans="12:12" ht="15.75" customHeight="1" x14ac:dyDescent="0.15">
      <c r="L128" s="91"/>
    </row>
    <row r="129" spans="12:12" ht="15.75" customHeight="1" x14ac:dyDescent="0.15">
      <c r="L129" s="91"/>
    </row>
    <row r="130" spans="12:12" ht="15.75" customHeight="1" x14ac:dyDescent="0.15">
      <c r="L130" s="91"/>
    </row>
    <row r="131" spans="12:12" ht="15.75" customHeight="1" x14ac:dyDescent="0.15">
      <c r="L131" s="91"/>
    </row>
    <row r="132" spans="12:12" ht="15.75" customHeight="1" x14ac:dyDescent="0.15">
      <c r="L132" s="91"/>
    </row>
    <row r="133" spans="12:12" ht="15.75" customHeight="1" x14ac:dyDescent="0.15">
      <c r="L133" s="91"/>
    </row>
    <row r="134" spans="12:12" ht="15.75" customHeight="1" x14ac:dyDescent="0.15">
      <c r="L134" s="91"/>
    </row>
    <row r="135" spans="12:12" ht="15.75" customHeight="1" x14ac:dyDescent="0.15">
      <c r="L135" s="91"/>
    </row>
    <row r="136" spans="12:12" ht="15.75" customHeight="1" x14ac:dyDescent="0.15">
      <c r="L136" s="91"/>
    </row>
    <row r="137" spans="12:12" ht="15.75" customHeight="1" x14ac:dyDescent="0.15">
      <c r="L137" s="91"/>
    </row>
    <row r="138" spans="12:12" ht="15.75" customHeight="1" x14ac:dyDescent="0.15">
      <c r="L138" s="91"/>
    </row>
    <row r="139" spans="12:12" ht="15.75" customHeight="1" x14ac:dyDescent="0.15">
      <c r="L139" s="91"/>
    </row>
    <row r="140" spans="12:12" ht="15.75" customHeight="1" x14ac:dyDescent="0.15">
      <c r="L140" s="91"/>
    </row>
    <row r="141" spans="12:12" ht="15.75" customHeight="1" x14ac:dyDescent="0.15">
      <c r="L141" s="91"/>
    </row>
    <row r="142" spans="12:12" ht="15.75" customHeight="1" x14ac:dyDescent="0.15">
      <c r="L142" s="91"/>
    </row>
    <row r="143" spans="12:12" ht="15.75" customHeight="1" x14ac:dyDescent="0.15">
      <c r="L143" s="91"/>
    </row>
    <row r="144" spans="12:12" ht="15.75" customHeight="1" x14ac:dyDescent="0.15">
      <c r="L144" s="91"/>
    </row>
    <row r="145" spans="12:12" ht="15.75" customHeight="1" x14ac:dyDescent="0.15">
      <c r="L145" s="91"/>
    </row>
    <row r="146" spans="12:12" ht="15.75" customHeight="1" x14ac:dyDescent="0.15">
      <c r="L146" s="91"/>
    </row>
    <row r="147" spans="12:12" ht="15.75" customHeight="1" x14ac:dyDescent="0.15">
      <c r="L147" s="91"/>
    </row>
    <row r="148" spans="12:12" ht="15.75" customHeight="1" x14ac:dyDescent="0.15">
      <c r="L148" s="91"/>
    </row>
    <row r="149" spans="12:12" ht="15.75" customHeight="1" x14ac:dyDescent="0.15">
      <c r="L149" s="91"/>
    </row>
    <row r="150" spans="12:12" ht="15.75" customHeight="1" x14ac:dyDescent="0.15">
      <c r="L150" s="91"/>
    </row>
    <row r="151" spans="12:12" ht="15.75" customHeight="1" x14ac:dyDescent="0.15">
      <c r="L151" s="91"/>
    </row>
    <row r="152" spans="12:12" ht="15.75" customHeight="1" x14ac:dyDescent="0.15">
      <c r="L152" s="91"/>
    </row>
    <row r="153" spans="12:12" ht="15.75" customHeight="1" x14ac:dyDescent="0.15">
      <c r="L153" s="91"/>
    </row>
    <row r="154" spans="12:12" ht="15.75" customHeight="1" x14ac:dyDescent="0.15">
      <c r="L154" s="91"/>
    </row>
    <row r="155" spans="12:12" ht="15.75" customHeight="1" x14ac:dyDescent="0.15">
      <c r="L155" s="91"/>
    </row>
    <row r="156" spans="12:12" ht="15.75" customHeight="1" x14ac:dyDescent="0.15">
      <c r="L156" s="91"/>
    </row>
    <row r="157" spans="12:12" ht="15.75" customHeight="1" x14ac:dyDescent="0.15">
      <c r="L157" s="91"/>
    </row>
    <row r="158" spans="12:12" ht="15.75" customHeight="1" x14ac:dyDescent="0.15">
      <c r="L158" s="91"/>
    </row>
    <row r="159" spans="12:12" ht="15.75" customHeight="1" x14ac:dyDescent="0.15">
      <c r="L159" s="91"/>
    </row>
    <row r="160" spans="12:12" ht="15.75" customHeight="1" x14ac:dyDescent="0.15">
      <c r="L160" s="91"/>
    </row>
    <row r="161" spans="12:12" ht="15.75" customHeight="1" x14ac:dyDescent="0.15">
      <c r="L161" s="91"/>
    </row>
    <row r="162" spans="12:12" ht="15.75" customHeight="1" x14ac:dyDescent="0.15">
      <c r="L162" s="91"/>
    </row>
    <row r="163" spans="12:12" ht="15.75" customHeight="1" x14ac:dyDescent="0.15">
      <c r="L163" s="91"/>
    </row>
    <row r="164" spans="12:12" ht="15.75" customHeight="1" x14ac:dyDescent="0.15">
      <c r="L164" s="91"/>
    </row>
    <row r="165" spans="12:12" ht="15.75" customHeight="1" x14ac:dyDescent="0.15">
      <c r="L165" s="91"/>
    </row>
    <row r="166" spans="12:12" ht="15.75" customHeight="1" x14ac:dyDescent="0.15">
      <c r="L166" s="91"/>
    </row>
    <row r="167" spans="12:12" ht="15.75" customHeight="1" x14ac:dyDescent="0.15">
      <c r="L167" s="91"/>
    </row>
    <row r="168" spans="12:12" ht="15.75" customHeight="1" x14ac:dyDescent="0.15">
      <c r="L168" s="91"/>
    </row>
    <row r="169" spans="12:12" ht="15.75" customHeight="1" x14ac:dyDescent="0.15">
      <c r="L169" s="91"/>
    </row>
    <row r="170" spans="12:12" ht="15.75" customHeight="1" x14ac:dyDescent="0.15">
      <c r="L170" s="91"/>
    </row>
    <row r="171" spans="12:12" ht="15.75" customHeight="1" x14ac:dyDescent="0.15">
      <c r="L171" s="91"/>
    </row>
    <row r="172" spans="12:12" ht="15.75" customHeight="1" x14ac:dyDescent="0.15">
      <c r="L172" s="91"/>
    </row>
    <row r="173" spans="12:12" ht="15.75" customHeight="1" x14ac:dyDescent="0.15">
      <c r="L173" s="91"/>
    </row>
    <row r="174" spans="12:12" ht="15.75" customHeight="1" x14ac:dyDescent="0.15">
      <c r="L174" s="91"/>
    </row>
    <row r="175" spans="12:12" ht="15.75" customHeight="1" x14ac:dyDescent="0.15">
      <c r="L175" s="91"/>
    </row>
    <row r="176" spans="12:12" ht="15.75" customHeight="1" x14ac:dyDescent="0.15">
      <c r="L176" s="91"/>
    </row>
    <row r="177" spans="12:12" ht="15.75" customHeight="1" x14ac:dyDescent="0.15">
      <c r="L177" s="91"/>
    </row>
    <row r="178" spans="12:12" ht="15.75" customHeight="1" x14ac:dyDescent="0.15">
      <c r="L178" s="91"/>
    </row>
    <row r="179" spans="12:12" ht="15.75" customHeight="1" x14ac:dyDescent="0.15">
      <c r="L179" s="91"/>
    </row>
    <row r="180" spans="12:12" ht="15.75" customHeight="1" x14ac:dyDescent="0.15">
      <c r="L180" s="91"/>
    </row>
    <row r="181" spans="12:12" ht="15.75" customHeight="1" x14ac:dyDescent="0.15">
      <c r="L181" s="91"/>
    </row>
    <row r="182" spans="12:12" ht="15.75" customHeight="1" x14ac:dyDescent="0.15">
      <c r="L182" s="91"/>
    </row>
    <row r="183" spans="12:12" ht="15.75" customHeight="1" x14ac:dyDescent="0.15">
      <c r="L183" s="91"/>
    </row>
    <row r="184" spans="12:12" ht="15.75" customHeight="1" x14ac:dyDescent="0.15">
      <c r="L184" s="91"/>
    </row>
    <row r="185" spans="12:12" ht="15.75" customHeight="1" x14ac:dyDescent="0.15">
      <c r="L185" s="91"/>
    </row>
    <row r="186" spans="12:12" ht="15.75" customHeight="1" x14ac:dyDescent="0.15">
      <c r="L186" s="91"/>
    </row>
    <row r="187" spans="12:12" ht="15.75" customHeight="1" x14ac:dyDescent="0.15">
      <c r="L187" s="91"/>
    </row>
    <row r="188" spans="12:12" ht="15.75" customHeight="1" x14ac:dyDescent="0.15">
      <c r="L188" s="91"/>
    </row>
    <row r="189" spans="12:12" ht="15.75" customHeight="1" x14ac:dyDescent="0.15">
      <c r="L189" s="91"/>
    </row>
    <row r="190" spans="12:12" ht="15.75" customHeight="1" x14ac:dyDescent="0.15">
      <c r="L190" s="91"/>
    </row>
    <row r="191" spans="12:12" ht="15.75" customHeight="1" x14ac:dyDescent="0.15">
      <c r="L191" s="91"/>
    </row>
    <row r="192" spans="12:12" ht="15.75" customHeight="1" x14ac:dyDescent="0.15">
      <c r="L192" s="91"/>
    </row>
    <row r="193" spans="12:12" ht="15.75" customHeight="1" x14ac:dyDescent="0.15">
      <c r="L193" s="91"/>
    </row>
    <row r="194" spans="12:12" ht="15.75" customHeight="1" x14ac:dyDescent="0.15">
      <c r="L194" s="91"/>
    </row>
    <row r="195" spans="12:12" ht="15.75" customHeight="1" x14ac:dyDescent="0.15">
      <c r="L195" s="91"/>
    </row>
    <row r="196" spans="12:12" ht="15.75" customHeight="1" x14ac:dyDescent="0.15">
      <c r="L196" s="91"/>
    </row>
    <row r="197" spans="12:12" ht="15.75" customHeight="1" x14ac:dyDescent="0.15">
      <c r="L197" s="91"/>
    </row>
    <row r="198" spans="12:12" ht="15.75" customHeight="1" x14ac:dyDescent="0.15">
      <c r="L198" s="91"/>
    </row>
    <row r="199" spans="12:12" ht="15.75" customHeight="1" x14ac:dyDescent="0.15">
      <c r="L199" s="91"/>
    </row>
    <row r="200" spans="12:12" ht="15.75" customHeight="1" x14ac:dyDescent="0.15">
      <c r="L200" s="91"/>
    </row>
    <row r="201" spans="12:12" ht="15.75" customHeight="1" x14ac:dyDescent="0.15">
      <c r="L201" s="91"/>
    </row>
    <row r="202" spans="12:12" ht="15.75" customHeight="1" x14ac:dyDescent="0.15">
      <c r="L202" s="91"/>
    </row>
    <row r="203" spans="12:12" ht="15.75" customHeight="1" x14ac:dyDescent="0.15">
      <c r="L203" s="91"/>
    </row>
    <row r="204" spans="12:12" ht="15.75" customHeight="1" x14ac:dyDescent="0.15">
      <c r="L204" s="91"/>
    </row>
    <row r="205" spans="12:12" ht="15.75" customHeight="1" x14ac:dyDescent="0.15">
      <c r="L205" s="91"/>
    </row>
    <row r="206" spans="12:12" ht="15.75" customHeight="1" x14ac:dyDescent="0.15">
      <c r="L206" s="91"/>
    </row>
    <row r="207" spans="12:12" ht="15.75" customHeight="1" x14ac:dyDescent="0.15">
      <c r="L207" s="91"/>
    </row>
    <row r="208" spans="12:12" ht="15.75" customHeight="1" x14ac:dyDescent="0.15">
      <c r="L208" s="91"/>
    </row>
    <row r="209" spans="12:12" ht="15.75" customHeight="1" x14ac:dyDescent="0.15">
      <c r="L209" s="91"/>
    </row>
    <row r="210" spans="12:12" ht="15.75" customHeight="1" x14ac:dyDescent="0.15">
      <c r="L210" s="91"/>
    </row>
    <row r="211" spans="12:12" ht="15.75" customHeight="1" x14ac:dyDescent="0.15">
      <c r="L211" s="91"/>
    </row>
    <row r="212" spans="12:12" ht="15.75" customHeight="1" x14ac:dyDescent="0.15">
      <c r="L212" s="91"/>
    </row>
    <row r="213" spans="12:12" ht="15.75" customHeight="1" x14ac:dyDescent="0.15">
      <c r="L213" s="91"/>
    </row>
    <row r="214" spans="12:12" ht="15.75" customHeight="1" x14ac:dyDescent="0.15">
      <c r="L214" s="91"/>
    </row>
    <row r="215" spans="12:12" ht="15.75" customHeight="1" x14ac:dyDescent="0.15">
      <c r="L215" s="91"/>
    </row>
    <row r="216" spans="12:12" ht="15.75" customHeight="1" x14ac:dyDescent="0.15">
      <c r="L216" s="91"/>
    </row>
    <row r="217" spans="12:12" ht="15.75" customHeight="1" x14ac:dyDescent="0.15">
      <c r="L217" s="91"/>
    </row>
    <row r="218" spans="12:12" ht="15.75" customHeight="1" x14ac:dyDescent="0.15">
      <c r="L218" s="91"/>
    </row>
    <row r="219" spans="12:12" ht="15.75" customHeight="1" x14ac:dyDescent="0.15">
      <c r="L219" s="91"/>
    </row>
    <row r="220" spans="12:12" ht="15.75" customHeight="1" x14ac:dyDescent="0.15">
      <c r="L220" s="91"/>
    </row>
    <row r="221" spans="12:12" ht="15.75" customHeight="1" x14ac:dyDescent="0.15"/>
    <row r="222" spans="12:12" ht="15.75" customHeight="1" x14ac:dyDescent="0.15"/>
    <row r="223" spans="12:12" ht="15.75" customHeight="1" x14ac:dyDescent="0.15"/>
    <row r="224" spans="12:12"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
    <mergeCell ref="O1:S1"/>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Y1000"/>
  <sheetViews>
    <sheetView workbookViewId="0"/>
  </sheetViews>
  <sheetFormatPr baseColWidth="10" defaultColWidth="12.6640625" defaultRowHeight="15" customHeight="1" x14ac:dyDescent="0.15"/>
  <cols>
    <col min="1" max="1" width="13.6640625" customWidth="1"/>
    <col min="2" max="2" width="44.1640625" customWidth="1"/>
    <col min="3" max="3" width="21.6640625" customWidth="1"/>
    <col min="4" max="4" width="12.6640625" customWidth="1"/>
    <col min="5" max="5" width="27.83203125" customWidth="1"/>
    <col min="6" max="6" width="15.6640625" customWidth="1"/>
  </cols>
  <sheetData>
    <row r="1" spans="1:25" ht="15.75" customHeight="1" x14ac:dyDescent="0.15">
      <c r="A1" s="130"/>
      <c r="B1" s="131"/>
      <c r="C1" s="132"/>
      <c r="D1" s="133"/>
      <c r="E1" s="130"/>
      <c r="F1" s="130"/>
      <c r="G1" s="134"/>
      <c r="H1" s="130"/>
      <c r="I1" s="130"/>
      <c r="J1" s="130"/>
      <c r="K1" s="130"/>
      <c r="L1" s="130"/>
      <c r="M1" s="130"/>
      <c r="N1" s="130"/>
      <c r="O1" s="130"/>
      <c r="P1" s="130"/>
      <c r="Q1" s="130"/>
      <c r="R1" s="135"/>
      <c r="S1" s="135"/>
      <c r="T1" s="135"/>
      <c r="U1" s="198" t="s">
        <v>34</v>
      </c>
      <c r="V1" s="196"/>
      <c r="W1" s="196"/>
      <c r="X1" s="196"/>
      <c r="Y1" s="197"/>
    </row>
    <row r="2" spans="1:25" ht="15.75" customHeight="1" x14ac:dyDescent="0.15">
      <c r="A2" s="136" t="s">
        <v>18</v>
      </c>
      <c r="B2" s="137" t="s">
        <v>74</v>
      </c>
      <c r="C2" s="138" t="s">
        <v>75</v>
      </c>
      <c r="D2" s="139" t="s">
        <v>36</v>
      </c>
      <c r="E2" s="136" t="s">
        <v>76</v>
      </c>
      <c r="F2" s="136" t="s">
        <v>66</v>
      </c>
      <c r="G2" s="140" t="s">
        <v>77</v>
      </c>
      <c r="H2" s="136" t="s">
        <v>39</v>
      </c>
      <c r="I2" s="136" t="s">
        <v>78</v>
      </c>
      <c r="J2" s="136" t="s">
        <v>40</v>
      </c>
      <c r="K2" s="136" t="s">
        <v>41</v>
      </c>
      <c r="L2" s="136" t="s">
        <v>42</v>
      </c>
      <c r="M2" s="136" t="s">
        <v>79</v>
      </c>
      <c r="N2" s="136" t="s">
        <v>80</v>
      </c>
      <c r="O2" s="136" t="s">
        <v>43</v>
      </c>
      <c r="P2" s="136" t="s">
        <v>44</v>
      </c>
      <c r="Q2" s="136" t="s">
        <v>45</v>
      </c>
      <c r="R2" s="141" t="s">
        <v>46</v>
      </c>
      <c r="S2" s="141" t="s">
        <v>47</v>
      </c>
      <c r="T2" s="141" t="s">
        <v>48</v>
      </c>
      <c r="U2" s="142" t="s">
        <v>49</v>
      </c>
      <c r="V2" s="143" t="s">
        <v>50</v>
      </c>
      <c r="W2" s="143" t="s">
        <v>51</v>
      </c>
      <c r="X2" s="144" t="s">
        <v>52</v>
      </c>
      <c r="Y2" s="145" t="s">
        <v>53</v>
      </c>
    </row>
    <row r="3" spans="1:25" ht="15.75" customHeight="1" x14ac:dyDescent="0.15">
      <c r="A3" s="146" t="s">
        <v>81</v>
      </c>
      <c r="B3" s="146" t="s">
        <v>82</v>
      </c>
      <c r="C3" s="146" t="s">
        <v>54</v>
      </c>
      <c r="D3" s="146" t="s">
        <v>55</v>
      </c>
      <c r="E3" s="146" t="s">
        <v>83</v>
      </c>
      <c r="F3" s="146" t="s">
        <v>60</v>
      </c>
      <c r="G3" s="147">
        <v>187866520</v>
      </c>
      <c r="H3" s="147">
        <v>36</v>
      </c>
      <c r="I3" s="147">
        <v>5218514.4440000001</v>
      </c>
      <c r="J3" s="147">
        <v>32511938</v>
      </c>
      <c r="K3" s="147">
        <v>23304598</v>
      </c>
      <c r="L3" s="147">
        <v>4</v>
      </c>
      <c r="M3" s="147">
        <v>18681305</v>
      </c>
      <c r="N3" s="147">
        <v>8</v>
      </c>
      <c r="O3" s="147">
        <v>78000</v>
      </c>
      <c r="P3" s="147">
        <v>23304598</v>
      </c>
      <c r="Q3" s="147">
        <v>4</v>
      </c>
      <c r="R3" s="148"/>
      <c r="S3" s="146"/>
      <c r="T3" s="146"/>
      <c r="U3" s="149">
        <v>0.97099999999999997</v>
      </c>
      <c r="V3" s="149">
        <v>0.92400000000000004</v>
      </c>
      <c r="W3" s="149">
        <v>4.7E-2</v>
      </c>
      <c r="X3" s="149">
        <v>6.0000000000000001E-3</v>
      </c>
      <c r="Y3" s="149">
        <v>2.3E-2</v>
      </c>
    </row>
    <row r="4" spans="1:25" ht="15.75" customHeight="1" x14ac:dyDescent="0.15">
      <c r="A4" s="146" t="s">
        <v>84</v>
      </c>
      <c r="B4" s="146" t="s">
        <v>85</v>
      </c>
      <c r="C4" s="146" t="s">
        <v>31</v>
      </c>
      <c r="D4" s="146" t="s">
        <v>57</v>
      </c>
      <c r="E4" s="146" t="s">
        <v>83</v>
      </c>
      <c r="F4" s="146" t="s">
        <v>60</v>
      </c>
      <c r="G4" s="147">
        <v>359019944</v>
      </c>
      <c r="H4" s="147">
        <v>86</v>
      </c>
      <c r="I4" s="147">
        <v>4174650.5120000001</v>
      </c>
      <c r="J4" s="147">
        <v>57378579</v>
      </c>
      <c r="K4" s="147">
        <v>42525203</v>
      </c>
      <c r="L4" s="147">
        <v>4</v>
      </c>
      <c r="M4" s="147">
        <v>34758474</v>
      </c>
      <c r="N4" s="147">
        <v>8</v>
      </c>
      <c r="O4" s="147">
        <v>179500</v>
      </c>
      <c r="P4" s="147">
        <v>46650183</v>
      </c>
      <c r="Q4" s="147">
        <v>2</v>
      </c>
      <c r="R4" s="148"/>
      <c r="S4" s="146"/>
      <c r="T4" s="146"/>
      <c r="U4" s="149">
        <v>0.98199999999999998</v>
      </c>
      <c r="V4" s="149">
        <v>0.95799999999999996</v>
      </c>
      <c r="W4" s="149">
        <v>2.4E-2</v>
      </c>
      <c r="X4" s="149">
        <v>6.0000000000000001E-3</v>
      </c>
      <c r="Y4" s="149">
        <v>1.2E-2</v>
      </c>
    </row>
    <row r="5" spans="1:25" ht="15.75" customHeight="1" x14ac:dyDescent="0.15">
      <c r="A5" s="146" t="s">
        <v>86</v>
      </c>
      <c r="B5" s="146" t="s">
        <v>87</v>
      </c>
      <c r="C5" s="146" t="s">
        <v>31</v>
      </c>
      <c r="D5" s="146" t="s">
        <v>57</v>
      </c>
      <c r="E5" s="146" t="s">
        <v>83</v>
      </c>
      <c r="F5" s="146" t="s">
        <v>60</v>
      </c>
      <c r="G5" s="147">
        <v>184502131</v>
      </c>
      <c r="H5" s="147">
        <v>55</v>
      </c>
      <c r="I5" s="147">
        <v>3354584.2</v>
      </c>
      <c r="J5" s="147">
        <v>32972454</v>
      </c>
      <c r="K5" s="147">
        <v>21450148</v>
      </c>
      <c r="L5" s="147">
        <v>4</v>
      </c>
      <c r="M5" s="147">
        <v>17923481</v>
      </c>
      <c r="N5" s="147">
        <v>8</v>
      </c>
      <c r="O5" s="147">
        <v>61628</v>
      </c>
      <c r="P5" s="147">
        <v>20618394</v>
      </c>
      <c r="Q5" s="147">
        <v>5</v>
      </c>
      <c r="R5" s="149">
        <v>0.97938757568212098</v>
      </c>
      <c r="S5" s="149">
        <v>0.81457400000000002</v>
      </c>
      <c r="T5" s="149">
        <v>0.40863300000000002</v>
      </c>
      <c r="U5" s="149">
        <v>0.98199999999999998</v>
      </c>
      <c r="V5" s="149">
        <v>0.95799999999999996</v>
      </c>
      <c r="W5" s="149">
        <v>2.4E-2</v>
      </c>
      <c r="X5" s="149">
        <v>6.0000000000000001E-3</v>
      </c>
      <c r="Y5" s="149">
        <v>1.2E-2</v>
      </c>
    </row>
    <row r="6" spans="1:25" ht="15.75" customHeight="1" x14ac:dyDescent="0.15">
      <c r="A6" s="146" t="s">
        <v>88</v>
      </c>
      <c r="B6" s="150" t="s">
        <v>89</v>
      </c>
      <c r="C6" s="150" t="s">
        <v>31</v>
      </c>
      <c r="D6" s="150" t="s">
        <v>57</v>
      </c>
      <c r="E6" s="150" t="s">
        <v>83</v>
      </c>
      <c r="F6" s="150" t="s">
        <v>60</v>
      </c>
      <c r="G6" s="147">
        <v>187826268</v>
      </c>
      <c r="H6" s="147">
        <v>55</v>
      </c>
      <c r="I6" s="147">
        <v>3415023.0550000002</v>
      </c>
      <c r="J6" s="147">
        <v>33487977</v>
      </c>
      <c r="K6" s="147">
        <v>21808542</v>
      </c>
      <c r="L6" s="147">
        <v>4</v>
      </c>
      <c r="M6" s="147">
        <v>18220456</v>
      </c>
      <c r="N6" s="147">
        <v>8</v>
      </c>
      <c r="O6" s="147">
        <v>38610</v>
      </c>
      <c r="P6" s="147">
        <v>21808542</v>
      </c>
      <c r="Q6" s="147">
        <v>4</v>
      </c>
      <c r="R6" s="149">
        <v>0.98190609664098605</v>
      </c>
      <c r="S6" s="149">
        <v>0.81553200000000003</v>
      </c>
      <c r="T6" s="149">
        <v>0.39018799999999998</v>
      </c>
      <c r="U6" s="149">
        <v>0.99</v>
      </c>
      <c r="V6" s="149">
        <v>0.96699999999999997</v>
      </c>
      <c r="W6" s="149">
        <v>2.3E-2</v>
      </c>
      <c r="X6" s="149">
        <v>6.0000000000000001E-3</v>
      </c>
      <c r="Y6" s="149">
        <v>4.0000000000000001E-3</v>
      </c>
    </row>
    <row r="7" spans="1:25" ht="15.75" customHeight="1" x14ac:dyDescent="0.15">
      <c r="A7" s="130" t="s">
        <v>90</v>
      </c>
      <c r="B7" s="151" t="s">
        <v>91</v>
      </c>
      <c r="C7" s="151" t="s">
        <v>31</v>
      </c>
      <c r="D7" s="151" t="s">
        <v>57</v>
      </c>
      <c r="E7" s="151" t="s">
        <v>83</v>
      </c>
      <c r="F7" s="151" t="s">
        <v>60</v>
      </c>
      <c r="G7" s="152">
        <v>187501846</v>
      </c>
      <c r="H7" s="152">
        <v>55</v>
      </c>
      <c r="I7" s="152">
        <v>3472256</v>
      </c>
      <c r="J7" s="152">
        <v>29873447</v>
      </c>
      <c r="K7" s="153">
        <v>21808542</v>
      </c>
      <c r="L7" s="153">
        <v>4</v>
      </c>
      <c r="M7" s="152">
        <v>19430097</v>
      </c>
      <c r="N7" s="152">
        <v>8</v>
      </c>
      <c r="O7" s="152">
        <v>38612</v>
      </c>
      <c r="P7" s="152">
        <v>21510570</v>
      </c>
      <c r="Q7" s="152">
        <v>5</v>
      </c>
      <c r="R7" s="154"/>
      <c r="S7" s="154"/>
      <c r="T7" s="154"/>
      <c r="U7" s="154">
        <v>0.98399999999999999</v>
      </c>
      <c r="V7" s="154">
        <v>0.95799999999999996</v>
      </c>
      <c r="W7" s="154">
        <v>2.5999999999999999E-2</v>
      </c>
      <c r="X7" s="154">
        <v>6.0000000000000001E-3</v>
      </c>
      <c r="Y7" s="154">
        <v>0.01</v>
      </c>
    </row>
    <row r="8" spans="1:25" ht="15.75" customHeight="1" x14ac:dyDescent="0.15">
      <c r="A8" s="155" t="s">
        <v>29</v>
      </c>
      <c r="B8" s="146" t="s">
        <v>92</v>
      </c>
      <c r="C8" s="146" t="s">
        <v>31</v>
      </c>
      <c r="D8" s="146" t="s">
        <v>57</v>
      </c>
      <c r="E8" s="146" t="s">
        <v>83</v>
      </c>
      <c r="F8" s="146" t="s">
        <v>60</v>
      </c>
      <c r="G8" s="147">
        <v>151914314</v>
      </c>
      <c r="H8" s="147">
        <v>267</v>
      </c>
      <c r="I8" s="147">
        <v>568967.4682</v>
      </c>
      <c r="J8" s="147">
        <v>27873803</v>
      </c>
      <c r="K8" s="147">
        <v>18124723</v>
      </c>
      <c r="L8" s="147">
        <v>4</v>
      </c>
      <c r="M8" s="147">
        <v>13654870</v>
      </c>
      <c r="N8" s="147">
        <v>8</v>
      </c>
      <c r="O8" s="147">
        <v>33552</v>
      </c>
      <c r="P8" s="147">
        <v>17248172</v>
      </c>
      <c r="Q8" s="147">
        <v>5</v>
      </c>
      <c r="R8" s="149">
        <v>0.95344866015919305</v>
      </c>
      <c r="S8" s="149">
        <v>0.79714499999999999</v>
      </c>
      <c r="T8" s="149">
        <v>0.34821999999999997</v>
      </c>
      <c r="U8" s="149">
        <v>0.83299999999999996</v>
      </c>
      <c r="V8" s="149">
        <v>0.82099999999999995</v>
      </c>
      <c r="W8" s="149">
        <v>1.2E-2</v>
      </c>
      <c r="X8" s="149">
        <v>6.8000000000000005E-2</v>
      </c>
      <c r="Y8" s="149">
        <v>9.9000000000000005E-2</v>
      </c>
    </row>
    <row r="9" spans="1:25" ht="15.75" customHeight="1" x14ac:dyDescent="0.15">
      <c r="A9" s="146" t="s">
        <v>29</v>
      </c>
      <c r="B9" s="146" t="s">
        <v>93</v>
      </c>
      <c r="C9" s="146" t="s">
        <v>31</v>
      </c>
      <c r="D9" s="146" t="s">
        <v>57</v>
      </c>
      <c r="E9" s="146" t="s">
        <v>94</v>
      </c>
      <c r="F9" s="146" t="s">
        <v>60</v>
      </c>
      <c r="G9" s="147">
        <v>151908914</v>
      </c>
      <c r="H9" s="147">
        <v>495</v>
      </c>
      <c r="I9" s="147">
        <v>306886.6949</v>
      </c>
      <c r="J9" s="147">
        <v>21832669</v>
      </c>
      <c r="K9" s="147">
        <v>18411031</v>
      </c>
      <c r="L9" s="147">
        <v>4</v>
      </c>
      <c r="M9" s="147">
        <v>13950942</v>
      </c>
      <c r="N9" s="147">
        <v>8</v>
      </c>
      <c r="O9" s="147">
        <v>28152</v>
      </c>
      <c r="P9" s="147">
        <v>15280261</v>
      </c>
      <c r="Q9" s="147">
        <v>6</v>
      </c>
      <c r="R9" s="149">
        <v>0.95344798025201405</v>
      </c>
      <c r="S9" s="149">
        <v>0.79714499999999999</v>
      </c>
      <c r="T9" s="149">
        <v>0.34824100000000002</v>
      </c>
      <c r="U9" s="149">
        <v>0.98599999999999999</v>
      </c>
      <c r="V9" s="149">
        <v>0.97</v>
      </c>
      <c r="W9" s="149">
        <v>1.6E-2</v>
      </c>
      <c r="X9" s="149">
        <v>6.0000000000000001E-3</v>
      </c>
      <c r="Y9" s="149">
        <v>8.0000000000000002E-3</v>
      </c>
    </row>
    <row r="10" spans="1:25" ht="15.75" customHeight="1" x14ac:dyDescent="0.15">
      <c r="A10" s="146" t="s">
        <v>29</v>
      </c>
      <c r="B10" s="146" t="s">
        <v>95</v>
      </c>
      <c r="C10" s="146" t="s">
        <v>63</v>
      </c>
      <c r="D10" s="146" t="s">
        <v>59</v>
      </c>
      <c r="E10" s="146" t="s">
        <v>96</v>
      </c>
      <c r="F10" s="146" t="s">
        <v>60</v>
      </c>
      <c r="G10" s="147">
        <v>225858795</v>
      </c>
      <c r="H10" s="147">
        <v>337</v>
      </c>
      <c r="I10" s="147">
        <v>670204.13950000005</v>
      </c>
      <c r="J10" s="147">
        <v>23542876</v>
      </c>
      <c r="K10" s="147">
        <v>7560789</v>
      </c>
      <c r="L10" s="147">
        <v>9</v>
      </c>
      <c r="M10" s="147">
        <v>1337278</v>
      </c>
      <c r="N10" s="147">
        <v>36</v>
      </c>
      <c r="O10" s="147">
        <v>77500</v>
      </c>
      <c r="P10" s="147" t="s">
        <v>60</v>
      </c>
      <c r="Q10" s="147" t="s">
        <v>60</v>
      </c>
      <c r="R10" s="148"/>
      <c r="S10" s="146"/>
      <c r="T10" s="146"/>
      <c r="U10" s="149">
        <v>0.92900000000000005</v>
      </c>
      <c r="V10" s="149">
        <v>0.81200000000000006</v>
      </c>
      <c r="W10" s="149">
        <v>0.11700000000000001</v>
      </c>
      <c r="X10" s="149">
        <v>2.5999999999999999E-2</v>
      </c>
      <c r="Y10" s="149">
        <v>4.4999999999999998E-2</v>
      </c>
    </row>
    <row r="11" spans="1:25" ht="15.75" customHeight="1" x14ac:dyDescent="0.15">
      <c r="A11" s="146" t="s">
        <v>29</v>
      </c>
      <c r="B11" s="146" t="s">
        <v>97</v>
      </c>
      <c r="C11" s="146" t="s">
        <v>63</v>
      </c>
      <c r="D11" s="146" t="s">
        <v>59</v>
      </c>
      <c r="E11" s="146" t="s">
        <v>96</v>
      </c>
      <c r="F11" s="146" t="s">
        <v>60</v>
      </c>
      <c r="G11" s="147">
        <v>249567600</v>
      </c>
      <c r="H11" s="147">
        <v>355</v>
      </c>
      <c r="I11" s="147">
        <v>703007.32389999996</v>
      </c>
      <c r="J11" s="147">
        <v>17677207</v>
      </c>
      <c r="K11" s="147">
        <v>6076603</v>
      </c>
      <c r="L11" s="147">
        <v>11</v>
      </c>
      <c r="M11" s="147">
        <v>729888</v>
      </c>
      <c r="N11" s="147">
        <v>58</v>
      </c>
      <c r="O11" s="147">
        <v>63000</v>
      </c>
      <c r="P11" s="147" t="s">
        <v>60</v>
      </c>
      <c r="Q11" s="147" t="s">
        <v>60</v>
      </c>
      <c r="R11" s="148"/>
      <c r="S11" s="146"/>
      <c r="T11" s="146"/>
      <c r="U11" s="149">
        <v>0.98899999999999999</v>
      </c>
      <c r="V11" s="149">
        <v>0.65100000000000002</v>
      </c>
      <c r="W11" s="149">
        <v>0.33800000000000002</v>
      </c>
      <c r="X11" s="149">
        <v>3.0000000000000001E-3</v>
      </c>
      <c r="Y11" s="149">
        <v>8.0000000000000002E-3</v>
      </c>
    </row>
    <row r="12" spans="1:25" ht="15.75" customHeight="1" x14ac:dyDescent="0.15">
      <c r="A12" s="146" t="s">
        <v>29</v>
      </c>
      <c r="B12" s="146" t="s">
        <v>98</v>
      </c>
      <c r="C12" s="146" t="s">
        <v>61</v>
      </c>
      <c r="D12" s="146" t="s">
        <v>57</v>
      </c>
      <c r="E12" s="146" t="s">
        <v>96</v>
      </c>
      <c r="F12" s="146" t="s">
        <v>60</v>
      </c>
      <c r="G12" s="147">
        <v>216512406</v>
      </c>
      <c r="H12" s="147">
        <v>3314</v>
      </c>
      <c r="I12" s="147">
        <v>65332.651180000001</v>
      </c>
      <c r="J12" s="147">
        <v>8833656</v>
      </c>
      <c r="K12" s="147">
        <v>305027</v>
      </c>
      <c r="L12" s="147">
        <v>134</v>
      </c>
      <c r="M12" s="147">
        <v>27119</v>
      </c>
      <c r="N12" s="147">
        <v>1140</v>
      </c>
      <c r="O12" s="147">
        <v>1107500</v>
      </c>
      <c r="P12" s="147" t="s">
        <v>60</v>
      </c>
      <c r="Q12" s="147" t="s">
        <v>60</v>
      </c>
      <c r="R12" s="148"/>
      <c r="S12" s="146"/>
      <c r="T12" s="146"/>
      <c r="U12" s="149">
        <v>0.98199999999999998</v>
      </c>
      <c r="V12" s="149">
        <v>0.628</v>
      </c>
      <c r="W12" s="149">
        <v>0.35399999999999998</v>
      </c>
      <c r="X12" s="149">
        <v>1E-3</v>
      </c>
      <c r="Y12" s="149">
        <v>1.7000000000000001E-2</v>
      </c>
    </row>
    <row r="13" spans="1:25" ht="15.75" customHeight="1" x14ac:dyDescent="0.15">
      <c r="A13" s="146" t="s">
        <v>29</v>
      </c>
      <c r="B13" s="146" t="s">
        <v>99</v>
      </c>
      <c r="C13" s="146" t="s">
        <v>31</v>
      </c>
      <c r="D13" s="146" t="s">
        <v>57</v>
      </c>
      <c r="E13" s="146" t="s">
        <v>96</v>
      </c>
      <c r="F13" s="146" t="s">
        <v>60</v>
      </c>
      <c r="G13" s="147">
        <v>256337218</v>
      </c>
      <c r="H13" s="147">
        <v>729</v>
      </c>
      <c r="I13" s="147">
        <v>351628.55690000003</v>
      </c>
      <c r="J13" s="147">
        <v>24223758</v>
      </c>
      <c r="K13" s="147">
        <v>4789809</v>
      </c>
      <c r="L13" s="147">
        <v>11</v>
      </c>
      <c r="M13" s="147">
        <v>341021</v>
      </c>
      <c r="N13" s="147">
        <v>89</v>
      </c>
      <c r="O13" s="147">
        <v>66500</v>
      </c>
      <c r="P13" s="147" t="s">
        <v>60</v>
      </c>
      <c r="Q13" s="147" t="s">
        <v>60</v>
      </c>
      <c r="R13" s="148"/>
      <c r="S13" s="146"/>
      <c r="T13" s="146"/>
      <c r="U13" s="149">
        <v>0.98799999999999999</v>
      </c>
      <c r="V13" s="149">
        <v>0.61399999999999999</v>
      </c>
      <c r="W13" s="149">
        <v>0.374</v>
      </c>
      <c r="X13" s="149">
        <v>4.0000000000000001E-3</v>
      </c>
      <c r="Y13" s="149">
        <v>8.0000000000000002E-3</v>
      </c>
    </row>
    <row r="14" spans="1:25" ht="15.75" customHeight="1" x14ac:dyDescent="0.15">
      <c r="A14" s="146" t="s">
        <v>29</v>
      </c>
      <c r="B14" s="146" t="s">
        <v>100</v>
      </c>
      <c r="C14" s="146" t="s">
        <v>63</v>
      </c>
      <c r="D14" s="146" t="s">
        <v>55</v>
      </c>
      <c r="E14" s="146" t="s">
        <v>96</v>
      </c>
      <c r="F14" s="146" t="s">
        <v>60</v>
      </c>
      <c r="G14" s="147">
        <v>215279932</v>
      </c>
      <c r="H14" s="147">
        <v>1128</v>
      </c>
      <c r="I14" s="147">
        <v>190851.00349999999</v>
      </c>
      <c r="J14" s="147">
        <v>29044353</v>
      </c>
      <c r="K14" s="147">
        <v>8941182</v>
      </c>
      <c r="L14" s="147">
        <v>7</v>
      </c>
      <c r="M14" s="147">
        <v>334802</v>
      </c>
      <c r="N14" s="147">
        <v>61</v>
      </c>
      <c r="O14" s="147">
        <v>219600</v>
      </c>
      <c r="P14" s="147" t="s">
        <v>60</v>
      </c>
      <c r="Q14" s="147" t="s">
        <v>60</v>
      </c>
      <c r="R14" s="148"/>
      <c r="S14" s="146"/>
      <c r="T14" s="146"/>
      <c r="U14" s="149">
        <v>0.98699999999999999</v>
      </c>
      <c r="V14" s="149">
        <v>0.76300000000000001</v>
      </c>
      <c r="W14" s="149">
        <v>0.224</v>
      </c>
      <c r="X14" s="149">
        <v>3.0000000000000001E-3</v>
      </c>
      <c r="Y14" s="149">
        <v>0.01</v>
      </c>
    </row>
    <row r="15" spans="1:25" ht="15" customHeight="1" x14ac:dyDescent="0.15">
      <c r="A15" s="146" t="s">
        <v>29</v>
      </c>
      <c r="B15" s="146" t="s">
        <v>101</v>
      </c>
      <c r="C15" s="146" t="s">
        <v>61</v>
      </c>
      <c r="D15" s="146" t="s">
        <v>64</v>
      </c>
      <c r="E15" s="146" t="s">
        <v>96</v>
      </c>
      <c r="F15" s="146" t="s">
        <v>60</v>
      </c>
      <c r="G15" s="147">
        <v>213442625</v>
      </c>
      <c r="H15" s="147">
        <v>771</v>
      </c>
      <c r="I15" s="147">
        <v>276838.68349999998</v>
      </c>
      <c r="J15" s="147">
        <v>11331124</v>
      </c>
      <c r="K15" s="147">
        <v>874902</v>
      </c>
      <c r="L15" s="147">
        <v>58</v>
      </c>
      <c r="M15" s="147">
        <v>127316</v>
      </c>
      <c r="N15" s="147">
        <v>332</v>
      </c>
      <c r="O15" s="147">
        <v>136600</v>
      </c>
      <c r="P15" s="147" t="s">
        <v>60</v>
      </c>
      <c r="Q15" s="147" t="s">
        <v>60</v>
      </c>
      <c r="R15" s="148"/>
      <c r="S15" s="146"/>
      <c r="T15" s="146"/>
      <c r="U15" s="149">
        <v>0.98399999999999999</v>
      </c>
      <c r="V15" s="149">
        <v>0.72099999999999997</v>
      </c>
      <c r="W15" s="149">
        <v>0.26300000000000001</v>
      </c>
      <c r="X15" s="149">
        <v>5.0000000000000001E-3</v>
      </c>
      <c r="Y15" s="149">
        <v>1.0999999999999999E-2</v>
      </c>
    </row>
    <row r="16" spans="1:25" ht="15.75" customHeight="1" x14ac:dyDescent="0.15">
      <c r="A16" s="146" t="s">
        <v>29</v>
      </c>
      <c r="B16" s="146" t="s">
        <v>102</v>
      </c>
      <c r="C16" s="146" t="s">
        <v>63</v>
      </c>
      <c r="D16" s="146" t="s">
        <v>59</v>
      </c>
      <c r="E16" s="146" t="s">
        <v>103</v>
      </c>
      <c r="F16" s="146" t="s">
        <v>60</v>
      </c>
      <c r="G16" s="147">
        <v>225858795</v>
      </c>
      <c r="H16" s="147">
        <v>337</v>
      </c>
      <c r="I16" s="147">
        <v>670204.13950000005</v>
      </c>
      <c r="J16" s="147">
        <v>23542876</v>
      </c>
      <c r="K16" s="147">
        <v>7560789</v>
      </c>
      <c r="L16" s="147">
        <v>9</v>
      </c>
      <c r="M16" s="147">
        <v>1337278</v>
      </c>
      <c r="N16" s="147">
        <v>36</v>
      </c>
      <c r="O16" s="147">
        <v>77500</v>
      </c>
      <c r="P16" s="147">
        <v>8898442</v>
      </c>
      <c r="Q16" s="147">
        <v>7</v>
      </c>
      <c r="R16" s="148"/>
      <c r="S16" s="146"/>
      <c r="T16" s="146"/>
      <c r="U16" s="149">
        <v>0.90900000000000003</v>
      </c>
      <c r="V16" s="149">
        <v>0.79200000000000004</v>
      </c>
      <c r="W16" s="149">
        <v>0.11700000000000001</v>
      </c>
      <c r="X16" s="149">
        <v>4.4999999999999998E-2</v>
      </c>
      <c r="Y16" s="149">
        <v>4.5999999999999999E-2</v>
      </c>
    </row>
    <row r="17" spans="1:25" ht="15.75" customHeight="1" x14ac:dyDescent="0.15">
      <c r="A17" s="146" t="s">
        <v>29</v>
      </c>
      <c r="B17" s="146" t="s">
        <v>104</v>
      </c>
      <c r="C17" s="146" t="s">
        <v>63</v>
      </c>
      <c r="D17" s="146" t="s">
        <v>59</v>
      </c>
      <c r="E17" s="146" t="s">
        <v>103</v>
      </c>
      <c r="F17" s="146" t="s">
        <v>60</v>
      </c>
      <c r="G17" s="147">
        <v>249545600</v>
      </c>
      <c r="H17" s="147">
        <v>407</v>
      </c>
      <c r="I17" s="147">
        <v>613134.15229999996</v>
      </c>
      <c r="J17" s="147">
        <v>51827618</v>
      </c>
      <c r="K17" s="147">
        <v>11717667</v>
      </c>
      <c r="L17" s="147">
        <v>6</v>
      </c>
      <c r="M17" s="147">
        <v>761037</v>
      </c>
      <c r="N17" s="147">
        <v>44</v>
      </c>
      <c r="O17" s="147">
        <v>41000</v>
      </c>
      <c r="P17" s="147">
        <v>16527681</v>
      </c>
      <c r="Q17" s="147">
        <v>4</v>
      </c>
      <c r="R17" s="148"/>
      <c r="S17" s="146"/>
      <c r="T17" s="146"/>
      <c r="U17" s="149">
        <v>0.98799999999999999</v>
      </c>
      <c r="V17" s="149">
        <v>0.44800000000000001</v>
      </c>
      <c r="W17" s="149">
        <v>0.54</v>
      </c>
      <c r="X17" s="149">
        <v>1E-3</v>
      </c>
      <c r="Y17" s="149">
        <v>1.0999999999999999E-2</v>
      </c>
    </row>
    <row r="18" spans="1:25" ht="15.75" customHeight="1" x14ac:dyDescent="0.15">
      <c r="A18" s="146" t="s">
        <v>29</v>
      </c>
      <c r="B18" s="146" t="s">
        <v>105</v>
      </c>
      <c r="C18" s="146" t="s">
        <v>63</v>
      </c>
      <c r="D18" s="146" t="s">
        <v>57</v>
      </c>
      <c r="E18" s="146" t="s">
        <v>103</v>
      </c>
      <c r="F18" s="146" t="s">
        <v>60</v>
      </c>
      <c r="G18" s="147">
        <v>255657040</v>
      </c>
      <c r="H18" s="147">
        <v>776</v>
      </c>
      <c r="I18" s="147">
        <v>329454.9485</v>
      </c>
      <c r="J18" s="147">
        <v>46329079</v>
      </c>
      <c r="K18" s="147">
        <v>6772155</v>
      </c>
      <c r="L18" s="147">
        <v>8</v>
      </c>
      <c r="M18" s="147">
        <v>255324</v>
      </c>
      <c r="N18" s="147">
        <v>66</v>
      </c>
      <c r="O18" s="147">
        <v>49000</v>
      </c>
      <c r="P18" s="147">
        <v>13513233</v>
      </c>
      <c r="Q18" s="147">
        <v>5</v>
      </c>
      <c r="R18" s="148"/>
      <c r="S18" s="146"/>
      <c r="T18" s="146"/>
      <c r="U18" s="149">
        <v>0.98899999999999999</v>
      </c>
      <c r="V18" s="149">
        <v>0.51100000000000001</v>
      </c>
      <c r="W18" s="149">
        <v>0.47799999999999998</v>
      </c>
      <c r="X18" s="149">
        <v>1E-3</v>
      </c>
      <c r="Y18" s="149">
        <v>0.01</v>
      </c>
    </row>
    <row r="19" spans="1:25" ht="15.75" customHeight="1" x14ac:dyDescent="0.15">
      <c r="A19" s="146" t="s">
        <v>29</v>
      </c>
      <c r="B19" s="146" t="s">
        <v>106</v>
      </c>
      <c r="C19" s="146" t="s">
        <v>63</v>
      </c>
      <c r="D19" s="146" t="s">
        <v>57</v>
      </c>
      <c r="E19" s="146" t="s">
        <v>103</v>
      </c>
      <c r="F19" s="146" t="s">
        <v>60</v>
      </c>
      <c r="G19" s="147">
        <v>151915814</v>
      </c>
      <c r="H19" s="147">
        <v>342</v>
      </c>
      <c r="I19" s="147">
        <v>444198.28649999999</v>
      </c>
      <c r="J19" s="147">
        <v>47732179</v>
      </c>
      <c r="K19" s="147">
        <v>13302634</v>
      </c>
      <c r="L19" s="147">
        <v>3</v>
      </c>
      <c r="M19" s="147">
        <v>1044529</v>
      </c>
      <c r="N19" s="147">
        <v>15</v>
      </c>
      <c r="O19" s="147">
        <v>35052</v>
      </c>
      <c r="P19" s="147">
        <v>8876408</v>
      </c>
      <c r="Q19" s="147">
        <v>6</v>
      </c>
      <c r="R19" s="148"/>
      <c r="S19" s="146"/>
      <c r="T19" s="146"/>
      <c r="U19" s="149">
        <v>0.98599999999999999</v>
      </c>
      <c r="V19" s="149">
        <v>0.97</v>
      </c>
      <c r="W19" s="149">
        <v>1.6E-2</v>
      </c>
      <c r="X19" s="149">
        <v>6.0000000000000001E-3</v>
      </c>
      <c r="Y19" s="149">
        <v>8.0000000000000002E-3</v>
      </c>
    </row>
    <row r="20" spans="1:25" ht="15.75" customHeight="1" x14ac:dyDescent="0.15">
      <c r="A20" s="146" t="s">
        <v>29</v>
      </c>
      <c r="B20" s="146" t="s">
        <v>107</v>
      </c>
      <c r="C20" s="146" t="s">
        <v>63</v>
      </c>
      <c r="D20" s="146" t="s">
        <v>59</v>
      </c>
      <c r="E20" s="146" t="s">
        <v>103</v>
      </c>
      <c r="F20" s="146" t="s">
        <v>60</v>
      </c>
      <c r="G20" s="147">
        <v>189894782</v>
      </c>
      <c r="H20" s="147">
        <v>237</v>
      </c>
      <c r="I20" s="147">
        <v>801243.80590000004</v>
      </c>
      <c r="J20" s="147">
        <v>23582681</v>
      </c>
      <c r="K20" s="147">
        <v>8919586</v>
      </c>
      <c r="L20" s="147">
        <v>7</v>
      </c>
      <c r="M20" s="147">
        <v>1602751</v>
      </c>
      <c r="N20" s="147">
        <v>23</v>
      </c>
      <c r="O20" s="147">
        <v>62242</v>
      </c>
      <c r="P20" s="147">
        <v>8919586</v>
      </c>
      <c r="Q20" s="147">
        <v>7</v>
      </c>
      <c r="R20" s="148"/>
      <c r="S20" s="146"/>
      <c r="T20" s="146"/>
      <c r="U20" s="149">
        <v>0.97899999999999998</v>
      </c>
      <c r="V20" s="149">
        <v>0.95299999999999996</v>
      </c>
      <c r="W20" s="149">
        <v>2.5999999999999999E-2</v>
      </c>
      <c r="X20" s="149">
        <v>4.0000000000000001E-3</v>
      </c>
      <c r="Y20" s="149">
        <v>1.7000000000000001E-2</v>
      </c>
    </row>
    <row r="21" spans="1:25" ht="15.75" customHeight="1" x14ac:dyDescent="0.15">
      <c r="A21" s="146" t="s">
        <v>29</v>
      </c>
      <c r="B21" s="146" t="s">
        <v>108</v>
      </c>
      <c r="C21" s="146" t="s">
        <v>63</v>
      </c>
      <c r="D21" s="146" t="s">
        <v>59</v>
      </c>
      <c r="E21" s="146" t="s">
        <v>103</v>
      </c>
      <c r="F21" s="146" t="s">
        <v>60</v>
      </c>
      <c r="G21" s="147">
        <v>162896298</v>
      </c>
      <c r="H21" s="147">
        <v>228</v>
      </c>
      <c r="I21" s="147">
        <v>714457.44739999995</v>
      </c>
      <c r="J21" s="147">
        <v>51779327</v>
      </c>
      <c r="K21" s="147">
        <v>16775319</v>
      </c>
      <c r="L21" s="147">
        <v>3</v>
      </c>
      <c r="M21" s="147">
        <v>1446832</v>
      </c>
      <c r="N21" s="147">
        <v>14</v>
      </c>
      <c r="O21" s="147">
        <v>24275</v>
      </c>
      <c r="P21" s="147">
        <v>16527129</v>
      </c>
      <c r="Q21" s="147">
        <v>4</v>
      </c>
      <c r="R21" s="148"/>
      <c r="S21" s="146"/>
      <c r="T21" s="146"/>
      <c r="U21" s="149">
        <v>0.97399999999999998</v>
      </c>
      <c r="V21" s="149">
        <v>0.93600000000000005</v>
      </c>
      <c r="W21" s="149">
        <v>3.7999999999999999E-2</v>
      </c>
      <c r="X21" s="149">
        <v>6.0000000000000001E-3</v>
      </c>
      <c r="Y21" s="149">
        <v>0.02</v>
      </c>
    </row>
    <row r="22" spans="1:25" ht="15.75" customHeight="1" x14ac:dyDescent="0.15">
      <c r="A22" s="146" t="s">
        <v>29</v>
      </c>
      <c r="B22" s="146" t="s">
        <v>109</v>
      </c>
      <c r="C22" s="146" t="s">
        <v>63</v>
      </c>
      <c r="D22" s="146" t="s">
        <v>57</v>
      </c>
      <c r="E22" s="146" t="s">
        <v>103</v>
      </c>
      <c r="F22" s="146" t="s">
        <v>60</v>
      </c>
      <c r="G22" s="147">
        <v>183689221</v>
      </c>
      <c r="H22" s="147">
        <v>565</v>
      </c>
      <c r="I22" s="147">
        <v>325113.6655</v>
      </c>
      <c r="J22" s="147">
        <v>46328374</v>
      </c>
      <c r="K22" s="147">
        <v>14664562</v>
      </c>
      <c r="L22" s="147">
        <v>4</v>
      </c>
      <c r="M22" s="147">
        <v>302653</v>
      </c>
      <c r="N22" s="147">
        <v>27</v>
      </c>
      <c r="O22" s="147">
        <v>30284</v>
      </c>
      <c r="P22" s="147">
        <v>8570415</v>
      </c>
      <c r="Q22" s="147">
        <v>5</v>
      </c>
      <c r="R22" s="148"/>
      <c r="S22" s="146"/>
      <c r="T22" s="146"/>
      <c r="U22" s="149">
        <v>0.97599999999999998</v>
      </c>
      <c r="V22" s="149">
        <v>0.93600000000000005</v>
      </c>
      <c r="W22" s="149">
        <v>0.04</v>
      </c>
      <c r="X22" s="149">
        <v>6.0000000000000001E-3</v>
      </c>
      <c r="Y22" s="149">
        <v>1.7999999999999999E-2</v>
      </c>
    </row>
    <row r="23" spans="1:25" ht="15.75" customHeight="1" x14ac:dyDescent="0.15">
      <c r="A23" s="146" t="s">
        <v>29</v>
      </c>
      <c r="B23" s="146" t="s">
        <v>110</v>
      </c>
      <c r="C23" s="146" t="s">
        <v>63</v>
      </c>
      <c r="D23" s="146" t="s">
        <v>57</v>
      </c>
      <c r="E23" s="146" t="s">
        <v>103</v>
      </c>
      <c r="F23" s="146" t="s">
        <v>60</v>
      </c>
      <c r="G23" s="147">
        <v>150751807</v>
      </c>
      <c r="H23" s="147">
        <v>286</v>
      </c>
      <c r="I23" s="147">
        <v>527104.22030000004</v>
      </c>
      <c r="J23" s="147">
        <v>47720781</v>
      </c>
      <c r="K23" s="147">
        <v>13300974</v>
      </c>
      <c r="L23" s="147">
        <v>3</v>
      </c>
      <c r="M23" s="156"/>
      <c r="N23" s="147">
        <v>14</v>
      </c>
      <c r="O23" s="147">
        <v>32943</v>
      </c>
      <c r="P23" s="147">
        <v>8873022</v>
      </c>
      <c r="Q23" s="147">
        <v>6</v>
      </c>
      <c r="R23" s="148"/>
      <c r="S23" s="146"/>
      <c r="T23" s="146"/>
      <c r="U23" s="149">
        <v>0.98899999999999999</v>
      </c>
      <c r="V23" s="149">
        <v>0.97399999999999998</v>
      </c>
      <c r="W23" s="149">
        <v>1.4999999999999999E-2</v>
      </c>
      <c r="X23" s="149">
        <v>3.0000000000000001E-3</v>
      </c>
      <c r="Y23" s="149">
        <v>8.0000000000000002E-3</v>
      </c>
    </row>
    <row r="24" spans="1:25" ht="15.75" customHeight="1" x14ac:dyDescent="0.15">
      <c r="A24" s="146" t="s">
        <v>29</v>
      </c>
      <c r="B24" s="146" t="s">
        <v>111</v>
      </c>
      <c r="C24" s="146" t="s">
        <v>63</v>
      </c>
      <c r="D24" s="146" t="s">
        <v>59</v>
      </c>
      <c r="E24" s="146" t="s">
        <v>103</v>
      </c>
      <c r="F24" s="146" t="s">
        <v>60</v>
      </c>
      <c r="G24" s="147">
        <v>228054785</v>
      </c>
      <c r="H24" s="147">
        <v>562</v>
      </c>
      <c r="I24" s="147">
        <v>405791.43239999999</v>
      </c>
      <c r="J24" s="147">
        <v>7302832</v>
      </c>
      <c r="K24" s="147">
        <v>1984298</v>
      </c>
      <c r="L24" s="147">
        <v>35</v>
      </c>
      <c r="M24" s="147">
        <v>248962</v>
      </c>
      <c r="N24" s="147">
        <v>134</v>
      </c>
      <c r="O24" s="147">
        <v>0</v>
      </c>
      <c r="P24" s="147">
        <v>2406084</v>
      </c>
      <c r="Q24" s="147">
        <v>28</v>
      </c>
      <c r="R24" s="148"/>
      <c r="S24" s="146"/>
      <c r="T24" s="146"/>
      <c r="U24" s="149">
        <v>0.98899999999999999</v>
      </c>
      <c r="V24" s="149">
        <v>0.53300000000000003</v>
      </c>
      <c r="W24" s="149">
        <v>0.45600000000000002</v>
      </c>
      <c r="X24" s="149">
        <v>1E-3</v>
      </c>
      <c r="Y24" s="149">
        <v>0.01</v>
      </c>
    </row>
    <row r="25" spans="1:25" ht="15.75" customHeight="1" x14ac:dyDescent="0.15">
      <c r="A25" s="146" t="s">
        <v>29</v>
      </c>
      <c r="B25" s="146" t="s">
        <v>112</v>
      </c>
      <c r="C25" s="146" t="s">
        <v>63</v>
      </c>
      <c r="D25" s="146" t="s">
        <v>59</v>
      </c>
      <c r="E25" s="157" t="s">
        <v>113</v>
      </c>
      <c r="F25" s="146" t="s">
        <v>60</v>
      </c>
      <c r="G25" s="147">
        <v>225827995</v>
      </c>
      <c r="H25" s="147">
        <v>17</v>
      </c>
      <c r="I25" s="147">
        <v>13283999.710000001</v>
      </c>
      <c r="J25" s="147">
        <v>65699487</v>
      </c>
      <c r="K25" s="147">
        <v>31901667</v>
      </c>
      <c r="L25" s="147">
        <v>3</v>
      </c>
      <c r="M25" s="147">
        <v>22562630</v>
      </c>
      <c r="N25" s="147">
        <v>6</v>
      </c>
      <c r="O25" s="147">
        <v>46700</v>
      </c>
      <c r="P25" s="147" t="s">
        <v>60</v>
      </c>
      <c r="Q25" s="147" t="s">
        <v>60</v>
      </c>
      <c r="R25" s="148"/>
      <c r="S25" s="146"/>
      <c r="T25" s="146"/>
      <c r="U25" s="149">
        <v>0.92200000000000004</v>
      </c>
      <c r="V25" s="149">
        <v>0.88800000000000001</v>
      </c>
      <c r="W25" s="149">
        <v>3.4000000000000002E-2</v>
      </c>
      <c r="X25" s="149">
        <v>3.2000000000000001E-2</v>
      </c>
      <c r="Y25" s="149">
        <v>4.5999999999999999E-2</v>
      </c>
    </row>
    <row r="26" spans="1:25" ht="15.75" customHeight="1" x14ac:dyDescent="0.15">
      <c r="A26" s="146" t="s">
        <v>29</v>
      </c>
      <c r="B26" s="146" t="s">
        <v>114</v>
      </c>
      <c r="C26" s="146" t="s">
        <v>63</v>
      </c>
      <c r="D26" s="146" t="s">
        <v>59</v>
      </c>
      <c r="E26" s="157" t="s">
        <v>115</v>
      </c>
      <c r="F26" s="146" t="s">
        <v>60</v>
      </c>
      <c r="G26" s="147">
        <v>225827795</v>
      </c>
      <c r="H26" s="147">
        <v>19</v>
      </c>
      <c r="I26" s="147">
        <v>11885673.42</v>
      </c>
      <c r="J26" s="147">
        <v>47578660</v>
      </c>
      <c r="K26" s="147">
        <v>31901667</v>
      </c>
      <c r="L26" s="147">
        <v>3</v>
      </c>
      <c r="M26" s="147">
        <v>18120727</v>
      </c>
      <c r="N26" s="147">
        <v>7</v>
      </c>
      <c r="O26" s="147">
        <v>46500</v>
      </c>
      <c r="P26" s="147" t="s">
        <v>60</v>
      </c>
      <c r="Q26" s="147" t="s">
        <v>60</v>
      </c>
      <c r="R26" s="148"/>
      <c r="S26" s="146"/>
      <c r="T26" s="146"/>
      <c r="U26" s="149">
        <v>0.92300000000000004</v>
      </c>
      <c r="V26" s="149">
        <v>0.88800000000000001</v>
      </c>
      <c r="W26" s="149">
        <v>3.5000000000000003E-2</v>
      </c>
      <c r="X26" s="149">
        <v>3.1E-2</v>
      </c>
      <c r="Y26" s="149">
        <v>4.5999999999999999E-2</v>
      </c>
    </row>
    <row r="27" spans="1:25" ht="15.75" customHeight="1" x14ac:dyDescent="0.15">
      <c r="A27" s="146" t="s">
        <v>29</v>
      </c>
      <c r="B27" s="146" t="s">
        <v>116</v>
      </c>
      <c r="C27" s="146" t="s">
        <v>63</v>
      </c>
      <c r="D27" s="146" t="s">
        <v>59</v>
      </c>
      <c r="E27" s="157" t="s">
        <v>117</v>
      </c>
      <c r="F27" s="146" t="s">
        <v>60</v>
      </c>
      <c r="G27" s="147">
        <v>225827595</v>
      </c>
      <c r="H27" s="147">
        <v>21</v>
      </c>
      <c r="I27" s="147">
        <v>10753695</v>
      </c>
      <c r="J27" s="147">
        <v>47578660</v>
      </c>
      <c r="K27" s="147">
        <v>31901667</v>
      </c>
      <c r="L27" s="147">
        <v>3</v>
      </c>
      <c r="M27" s="147">
        <v>18120727</v>
      </c>
      <c r="N27" s="147">
        <v>7</v>
      </c>
      <c r="O27" s="147">
        <v>46300</v>
      </c>
      <c r="P27" s="147" t="s">
        <v>60</v>
      </c>
      <c r="Q27" s="147" t="s">
        <v>60</v>
      </c>
      <c r="R27" s="148"/>
      <c r="S27" s="146"/>
      <c r="T27" s="146"/>
      <c r="U27" s="149">
        <v>0.92</v>
      </c>
      <c r="V27" s="149">
        <v>0.88500000000000001</v>
      </c>
      <c r="W27" s="149">
        <v>3.5000000000000003E-2</v>
      </c>
      <c r="X27" s="149">
        <v>3.4000000000000002E-2</v>
      </c>
      <c r="Y27" s="149">
        <v>4.5999999999999999E-2</v>
      </c>
    </row>
    <row r="28" spans="1:25" ht="15.75" customHeight="1" x14ac:dyDescent="0.15">
      <c r="A28" s="146" t="s">
        <v>29</v>
      </c>
      <c r="B28" s="146" t="s">
        <v>118</v>
      </c>
      <c r="C28" s="146" t="s">
        <v>63</v>
      </c>
      <c r="D28" s="146" t="s">
        <v>59</v>
      </c>
      <c r="E28" s="157" t="s">
        <v>119</v>
      </c>
      <c r="F28" s="146" t="s">
        <v>60</v>
      </c>
      <c r="G28" s="147">
        <v>225827495</v>
      </c>
      <c r="H28" s="147">
        <v>22</v>
      </c>
      <c r="I28" s="147">
        <v>10264886.140000001</v>
      </c>
      <c r="J28" s="147">
        <v>47578660</v>
      </c>
      <c r="K28" s="147">
        <v>29302585</v>
      </c>
      <c r="L28" s="147">
        <v>4</v>
      </c>
      <c r="M28" s="147">
        <v>8862241</v>
      </c>
      <c r="N28" s="147">
        <v>8</v>
      </c>
      <c r="O28" s="147">
        <v>46200</v>
      </c>
      <c r="P28" s="147" t="s">
        <v>60</v>
      </c>
      <c r="Q28" s="147" t="s">
        <v>60</v>
      </c>
      <c r="R28" s="148"/>
      <c r="S28" s="146"/>
      <c r="T28" s="146"/>
      <c r="U28" s="149">
        <v>0.92200000000000004</v>
      </c>
      <c r="V28" s="149">
        <v>0.88700000000000001</v>
      </c>
      <c r="W28" s="149">
        <v>3.5000000000000003E-2</v>
      </c>
      <c r="X28" s="149">
        <v>3.2000000000000001E-2</v>
      </c>
      <c r="Y28" s="149">
        <v>4.5999999999999999E-2</v>
      </c>
    </row>
    <row r="29" spans="1:25" ht="15.75" customHeight="1" x14ac:dyDescent="0.15">
      <c r="A29" s="146" t="s">
        <v>29</v>
      </c>
      <c r="B29" s="146" t="s">
        <v>120</v>
      </c>
      <c r="C29" s="146" t="s">
        <v>63</v>
      </c>
      <c r="D29" s="146" t="s">
        <v>59</v>
      </c>
      <c r="E29" s="157" t="s">
        <v>113</v>
      </c>
      <c r="F29" s="146" t="s">
        <v>60</v>
      </c>
      <c r="G29" s="147">
        <v>249549700</v>
      </c>
      <c r="H29" s="147">
        <v>19</v>
      </c>
      <c r="I29" s="147">
        <v>13134194.74</v>
      </c>
      <c r="J29" s="147">
        <v>35173349</v>
      </c>
      <c r="K29" s="147">
        <v>33324607</v>
      </c>
      <c r="L29" s="147">
        <v>4</v>
      </c>
      <c r="M29" s="147">
        <v>17107179</v>
      </c>
      <c r="N29" s="147">
        <v>8</v>
      </c>
      <c r="O29" s="147">
        <v>45100</v>
      </c>
      <c r="P29" s="147" t="s">
        <v>60</v>
      </c>
      <c r="Q29" s="147" t="s">
        <v>60</v>
      </c>
      <c r="R29" s="148"/>
      <c r="S29" s="146"/>
      <c r="T29" s="146"/>
      <c r="U29" s="149">
        <v>0.98799999999999999</v>
      </c>
      <c r="V29" s="149">
        <v>0.876</v>
      </c>
      <c r="W29" s="149">
        <v>0.112</v>
      </c>
      <c r="X29" s="149">
        <v>4.0000000000000001E-3</v>
      </c>
      <c r="Y29" s="149">
        <v>8.0000000000000002E-3</v>
      </c>
    </row>
    <row r="30" spans="1:25" ht="15.75" customHeight="1" x14ac:dyDescent="0.15">
      <c r="A30" s="146" t="s">
        <v>29</v>
      </c>
      <c r="B30" s="146" t="s">
        <v>121</v>
      </c>
      <c r="C30" s="146" t="s">
        <v>63</v>
      </c>
      <c r="D30" s="146" t="s">
        <v>59</v>
      </c>
      <c r="E30" s="157" t="s">
        <v>115</v>
      </c>
      <c r="F30" s="146" t="s">
        <v>60</v>
      </c>
      <c r="G30" s="147">
        <v>249549300</v>
      </c>
      <c r="H30" s="147">
        <v>23</v>
      </c>
      <c r="I30" s="147">
        <v>10849969.57</v>
      </c>
      <c r="J30" s="147">
        <v>35173349</v>
      </c>
      <c r="K30" s="147">
        <v>32286499</v>
      </c>
      <c r="L30" s="147">
        <v>4</v>
      </c>
      <c r="M30" s="147">
        <v>17107179</v>
      </c>
      <c r="N30" s="147">
        <v>8</v>
      </c>
      <c r="O30" s="147">
        <v>44700</v>
      </c>
      <c r="P30" s="147" t="s">
        <v>60</v>
      </c>
      <c r="Q30" s="147" t="s">
        <v>60</v>
      </c>
      <c r="R30" s="148"/>
      <c r="S30" s="146"/>
      <c r="T30" s="146"/>
      <c r="U30" s="149">
        <v>0.98699999999999999</v>
      </c>
      <c r="V30" s="149">
        <v>0.875</v>
      </c>
      <c r="W30" s="149">
        <v>0.112</v>
      </c>
      <c r="X30" s="149">
        <v>5.0000000000000001E-3</v>
      </c>
      <c r="Y30" s="149">
        <v>8.0000000000000002E-3</v>
      </c>
    </row>
    <row r="31" spans="1:25" ht="15.75" customHeight="1" x14ac:dyDescent="0.15">
      <c r="A31" s="146" t="s">
        <v>29</v>
      </c>
      <c r="B31" s="146" t="s">
        <v>122</v>
      </c>
      <c r="C31" s="146" t="s">
        <v>63</v>
      </c>
      <c r="D31" s="146" t="s">
        <v>59</v>
      </c>
      <c r="E31" s="157" t="s">
        <v>117</v>
      </c>
      <c r="F31" s="146" t="s">
        <v>60</v>
      </c>
      <c r="G31" s="147">
        <v>249549100</v>
      </c>
      <c r="H31" s="147">
        <v>25</v>
      </c>
      <c r="I31" s="147">
        <v>9981964</v>
      </c>
      <c r="J31" s="147">
        <v>34363857</v>
      </c>
      <c r="K31" s="147">
        <v>31399488</v>
      </c>
      <c r="L31" s="147">
        <v>4</v>
      </c>
      <c r="M31" s="147">
        <v>17107179</v>
      </c>
      <c r="N31" s="147">
        <v>8</v>
      </c>
      <c r="O31" s="147">
        <v>44500</v>
      </c>
      <c r="P31" s="147" t="s">
        <v>60</v>
      </c>
      <c r="Q31" s="147" t="s">
        <v>60</v>
      </c>
      <c r="R31" s="148"/>
      <c r="S31" s="146"/>
      <c r="T31" s="146"/>
      <c r="U31" s="149">
        <v>0.98699999999999999</v>
      </c>
      <c r="V31" s="149">
        <v>0.871</v>
      </c>
      <c r="W31" s="149">
        <v>0.11600000000000001</v>
      </c>
      <c r="X31" s="149">
        <v>5.0000000000000001E-3</v>
      </c>
      <c r="Y31" s="149">
        <v>8.0000000000000002E-3</v>
      </c>
    </row>
    <row r="32" spans="1:25" ht="15.75" customHeight="1" x14ac:dyDescent="0.15">
      <c r="A32" s="146" t="s">
        <v>29</v>
      </c>
      <c r="B32" s="146" t="s">
        <v>123</v>
      </c>
      <c r="C32" s="146" t="s">
        <v>63</v>
      </c>
      <c r="D32" s="146" t="s">
        <v>59</v>
      </c>
      <c r="E32" s="157" t="s">
        <v>119</v>
      </c>
      <c r="F32" s="146" t="s">
        <v>60</v>
      </c>
      <c r="G32" s="147">
        <v>249548700</v>
      </c>
      <c r="H32" s="147">
        <v>29</v>
      </c>
      <c r="I32" s="147">
        <v>8605127.5859999992</v>
      </c>
      <c r="J32" s="147">
        <v>33028294</v>
      </c>
      <c r="K32" s="147">
        <v>30447202</v>
      </c>
      <c r="L32" s="147">
        <v>4</v>
      </c>
      <c r="M32" s="147">
        <v>7369121</v>
      </c>
      <c r="N32" s="147">
        <v>10</v>
      </c>
      <c r="O32" s="147">
        <v>44100</v>
      </c>
      <c r="P32" s="147" t="s">
        <v>60</v>
      </c>
      <c r="Q32" s="147" t="s">
        <v>60</v>
      </c>
      <c r="R32" s="148"/>
      <c r="S32" s="146"/>
      <c r="T32" s="146"/>
      <c r="U32" s="149">
        <v>0.98899999999999999</v>
      </c>
      <c r="V32" s="149">
        <v>0.83099999999999996</v>
      </c>
      <c r="W32" s="149">
        <v>0.158</v>
      </c>
      <c r="X32" s="149">
        <v>4.0000000000000001E-3</v>
      </c>
      <c r="Y32" s="149">
        <v>7.0000000000000001E-3</v>
      </c>
    </row>
    <row r="33" spans="1:25" ht="15.75" customHeight="1" x14ac:dyDescent="0.15">
      <c r="A33" s="146" t="s">
        <v>29</v>
      </c>
      <c r="B33" s="146" t="s">
        <v>124</v>
      </c>
      <c r="C33" s="146" t="s">
        <v>63</v>
      </c>
      <c r="D33" s="146" t="s">
        <v>57</v>
      </c>
      <c r="E33" s="157" t="s">
        <v>113</v>
      </c>
      <c r="F33" s="146" t="s">
        <v>60</v>
      </c>
      <c r="G33" s="147">
        <v>255657040</v>
      </c>
      <c r="H33" s="147">
        <v>369</v>
      </c>
      <c r="I33" s="147">
        <v>692837.50679999997</v>
      </c>
      <c r="J33" s="147">
        <v>44464987</v>
      </c>
      <c r="K33" s="147">
        <v>29850696</v>
      </c>
      <c r="L33" s="147">
        <v>4</v>
      </c>
      <c r="M33" s="147">
        <v>7552947</v>
      </c>
      <c r="N33" s="147">
        <v>10</v>
      </c>
      <c r="O33" s="147">
        <v>49000</v>
      </c>
      <c r="P33" s="147" t="s">
        <v>60</v>
      </c>
      <c r="Q33" s="147" t="s">
        <v>60</v>
      </c>
      <c r="R33" s="148"/>
      <c r="S33" s="146"/>
      <c r="T33" s="146"/>
      <c r="U33" s="149">
        <v>0.98699999999999999</v>
      </c>
      <c r="V33" s="149">
        <v>0.81499999999999995</v>
      </c>
      <c r="W33" s="149">
        <v>0.17199999999999999</v>
      </c>
      <c r="X33" s="149">
        <v>3.0000000000000001E-3</v>
      </c>
      <c r="Y33" s="149">
        <v>0.01</v>
      </c>
    </row>
    <row r="34" spans="1:25" ht="15.75" customHeight="1" x14ac:dyDescent="0.15">
      <c r="A34" s="146" t="s">
        <v>29</v>
      </c>
      <c r="B34" s="146" t="s">
        <v>125</v>
      </c>
      <c r="C34" s="146" t="s">
        <v>63</v>
      </c>
      <c r="D34" s="146" t="s">
        <v>57</v>
      </c>
      <c r="E34" s="157" t="s">
        <v>115</v>
      </c>
      <c r="F34" s="146" t="s">
        <v>60</v>
      </c>
      <c r="G34" s="147">
        <v>255656840</v>
      </c>
      <c r="H34" s="147">
        <v>371</v>
      </c>
      <c r="I34" s="147">
        <v>689101.99459999998</v>
      </c>
      <c r="J34" s="147">
        <v>34451065</v>
      </c>
      <c r="K34" s="147">
        <v>20073534</v>
      </c>
      <c r="L34" s="147">
        <v>5</v>
      </c>
      <c r="M34" s="147">
        <v>6195972</v>
      </c>
      <c r="N34" s="147">
        <v>13</v>
      </c>
      <c r="O34" s="147">
        <v>48800</v>
      </c>
      <c r="P34" s="147" t="s">
        <v>60</v>
      </c>
      <c r="Q34" s="147" t="s">
        <v>60</v>
      </c>
      <c r="R34" s="148"/>
      <c r="S34" s="146"/>
      <c r="T34" s="146"/>
      <c r="U34" s="149">
        <v>0.98899999999999999</v>
      </c>
      <c r="V34" s="149">
        <v>0.79</v>
      </c>
      <c r="W34" s="149">
        <v>0.19900000000000001</v>
      </c>
      <c r="X34" s="149">
        <v>3.0000000000000001E-3</v>
      </c>
      <c r="Y34" s="149">
        <v>8.0000000000000002E-3</v>
      </c>
    </row>
    <row r="35" spans="1:25" ht="15.75" customHeight="1" x14ac:dyDescent="0.15">
      <c r="A35" s="146" t="s">
        <v>29</v>
      </c>
      <c r="B35" s="146" t="s">
        <v>126</v>
      </c>
      <c r="C35" s="146" t="s">
        <v>63</v>
      </c>
      <c r="D35" s="146" t="s">
        <v>57</v>
      </c>
      <c r="E35" s="157" t="s">
        <v>117</v>
      </c>
      <c r="F35" s="146" t="s">
        <v>60</v>
      </c>
      <c r="G35" s="147">
        <v>255656340</v>
      </c>
      <c r="H35" s="147">
        <v>376</v>
      </c>
      <c r="I35" s="147">
        <v>679937.07449999999</v>
      </c>
      <c r="J35" s="147">
        <v>34451065</v>
      </c>
      <c r="K35" s="147">
        <v>20073534</v>
      </c>
      <c r="L35" s="147">
        <v>5</v>
      </c>
      <c r="M35" s="147">
        <v>4790183</v>
      </c>
      <c r="N35" s="147">
        <v>13</v>
      </c>
      <c r="O35" s="147">
        <v>48300</v>
      </c>
      <c r="P35" s="147" t="s">
        <v>60</v>
      </c>
      <c r="Q35" s="147" t="s">
        <v>60</v>
      </c>
      <c r="R35" s="148"/>
      <c r="S35" s="146"/>
      <c r="T35" s="146"/>
      <c r="U35" s="149">
        <v>0.98699999999999999</v>
      </c>
      <c r="V35" s="149">
        <v>0.78400000000000003</v>
      </c>
      <c r="W35" s="149">
        <v>0.20300000000000001</v>
      </c>
      <c r="X35" s="149">
        <v>4.0000000000000001E-3</v>
      </c>
      <c r="Y35" s="149">
        <v>8.9999999999999993E-3</v>
      </c>
    </row>
    <row r="36" spans="1:25" ht="15.75" customHeight="1" x14ac:dyDescent="0.15">
      <c r="A36" s="146" t="s">
        <v>29</v>
      </c>
      <c r="B36" s="146" t="s">
        <v>127</v>
      </c>
      <c r="C36" s="146" t="s">
        <v>63</v>
      </c>
      <c r="D36" s="146" t="s">
        <v>57</v>
      </c>
      <c r="E36" s="157" t="s">
        <v>119</v>
      </c>
      <c r="F36" s="146" t="s">
        <v>60</v>
      </c>
      <c r="G36" s="147">
        <v>255656340</v>
      </c>
      <c r="H36" s="147">
        <v>376</v>
      </c>
      <c r="I36" s="147">
        <v>679937.07449999999</v>
      </c>
      <c r="J36" s="147">
        <v>34451065</v>
      </c>
      <c r="K36" s="147">
        <v>26457664</v>
      </c>
      <c r="L36" s="147">
        <v>5</v>
      </c>
      <c r="M36" s="147">
        <v>4790183</v>
      </c>
      <c r="N36" s="147">
        <v>12</v>
      </c>
      <c r="O36" s="147">
        <v>48300</v>
      </c>
      <c r="P36" s="147" t="s">
        <v>60</v>
      </c>
      <c r="Q36" s="147" t="s">
        <v>60</v>
      </c>
      <c r="R36" s="148"/>
      <c r="S36" s="146"/>
      <c r="T36" s="146"/>
      <c r="U36" s="149">
        <v>0.98699999999999999</v>
      </c>
      <c r="V36" s="149">
        <v>0.80400000000000005</v>
      </c>
      <c r="W36" s="149">
        <v>0.183</v>
      </c>
      <c r="X36" s="149">
        <v>4.0000000000000001E-3</v>
      </c>
      <c r="Y36" s="149">
        <v>8.9999999999999993E-3</v>
      </c>
    </row>
    <row r="37" spans="1:25" ht="15.75" customHeight="1" x14ac:dyDescent="0.15">
      <c r="A37" s="146" t="s">
        <v>29</v>
      </c>
      <c r="B37" s="146" t="s">
        <v>128</v>
      </c>
      <c r="C37" s="146" t="s">
        <v>63</v>
      </c>
      <c r="D37" s="146" t="s">
        <v>57</v>
      </c>
      <c r="E37" s="157" t="s">
        <v>113</v>
      </c>
      <c r="F37" s="146" t="s">
        <v>60</v>
      </c>
      <c r="G37" s="147">
        <v>151896614</v>
      </c>
      <c r="H37" s="147">
        <v>257</v>
      </c>
      <c r="I37" s="147">
        <v>591037.40859999997</v>
      </c>
      <c r="J37" s="147">
        <v>34627376</v>
      </c>
      <c r="K37" s="147">
        <v>17471065</v>
      </c>
      <c r="L37" s="147">
        <v>4</v>
      </c>
      <c r="M37" s="147">
        <v>13610318</v>
      </c>
      <c r="N37" s="147">
        <v>7</v>
      </c>
      <c r="O37" s="147">
        <v>15852</v>
      </c>
      <c r="P37" s="147" t="s">
        <v>60</v>
      </c>
      <c r="Q37" s="147" t="s">
        <v>60</v>
      </c>
      <c r="R37" s="148"/>
      <c r="S37" s="146"/>
      <c r="T37" s="146"/>
      <c r="U37" s="149">
        <v>0.98499999999999999</v>
      </c>
      <c r="V37" s="149">
        <v>0.96899999999999997</v>
      </c>
      <c r="W37" s="149">
        <v>1.6E-2</v>
      </c>
      <c r="X37" s="149">
        <v>7.0000000000000001E-3</v>
      </c>
      <c r="Y37" s="149">
        <v>8.0000000000000002E-3</v>
      </c>
    </row>
    <row r="38" spans="1:25" ht="15.75" customHeight="1" x14ac:dyDescent="0.15">
      <c r="A38" s="146" t="s">
        <v>29</v>
      </c>
      <c r="B38" s="146" t="s">
        <v>129</v>
      </c>
      <c r="C38" s="146" t="s">
        <v>63</v>
      </c>
      <c r="D38" s="146" t="s">
        <v>57</v>
      </c>
      <c r="E38" s="157" t="s">
        <v>115</v>
      </c>
      <c r="F38" s="146" t="s">
        <v>60</v>
      </c>
      <c r="G38" s="147">
        <v>151896814</v>
      </c>
      <c r="H38" s="147">
        <v>255</v>
      </c>
      <c r="I38" s="147">
        <v>595673.78040000005</v>
      </c>
      <c r="J38" s="147">
        <v>34627376</v>
      </c>
      <c r="K38" s="147">
        <v>17471065</v>
      </c>
      <c r="L38" s="147">
        <v>4</v>
      </c>
      <c r="M38" s="147">
        <v>13610318</v>
      </c>
      <c r="N38" s="147">
        <v>7</v>
      </c>
      <c r="O38" s="147">
        <v>16052</v>
      </c>
      <c r="P38" s="147" t="s">
        <v>60</v>
      </c>
      <c r="Q38" s="147" t="s">
        <v>60</v>
      </c>
      <c r="R38" s="148"/>
      <c r="S38" s="146"/>
      <c r="T38" s="146"/>
      <c r="U38" s="149">
        <v>0.98599999999999999</v>
      </c>
      <c r="V38" s="149">
        <v>0.96899999999999997</v>
      </c>
      <c r="W38" s="149">
        <v>1.7000000000000001E-2</v>
      </c>
      <c r="X38" s="149">
        <v>6.0000000000000001E-3</v>
      </c>
      <c r="Y38" s="149">
        <v>8.0000000000000002E-3</v>
      </c>
    </row>
    <row r="39" spans="1:25" ht="15.75" customHeight="1" x14ac:dyDescent="0.15">
      <c r="A39" s="146" t="s">
        <v>29</v>
      </c>
      <c r="B39" s="146" t="s">
        <v>130</v>
      </c>
      <c r="C39" s="146" t="s">
        <v>63</v>
      </c>
      <c r="D39" s="146" t="s">
        <v>57</v>
      </c>
      <c r="E39" s="157" t="s">
        <v>117</v>
      </c>
      <c r="F39" s="146" t="s">
        <v>60</v>
      </c>
      <c r="G39" s="147">
        <v>151896714</v>
      </c>
      <c r="H39" s="147">
        <v>256</v>
      </c>
      <c r="I39" s="147">
        <v>593346.53910000005</v>
      </c>
      <c r="J39" s="147">
        <v>20902504</v>
      </c>
      <c r="K39" s="147">
        <v>17471065</v>
      </c>
      <c r="L39" s="147">
        <v>4</v>
      </c>
      <c r="M39" s="147">
        <v>13610318</v>
      </c>
      <c r="N39" s="147">
        <v>8</v>
      </c>
      <c r="O39" s="147">
        <v>15952</v>
      </c>
      <c r="P39" s="147" t="s">
        <v>60</v>
      </c>
      <c r="Q39" s="147" t="s">
        <v>60</v>
      </c>
      <c r="R39" s="148"/>
      <c r="S39" s="146"/>
      <c r="T39" s="146"/>
      <c r="U39" s="149">
        <v>0.97499999999999998</v>
      </c>
      <c r="V39" s="149">
        <v>0.95899999999999996</v>
      </c>
      <c r="W39" s="149">
        <v>1.6E-2</v>
      </c>
      <c r="X39" s="149">
        <v>0.01</v>
      </c>
      <c r="Y39" s="149">
        <v>1.4999999999999999E-2</v>
      </c>
    </row>
    <row r="40" spans="1:25" ht="15.75" customHeight="1" x14ac:dyDescent="0.15">
      <c r="A40" s="146" t="s">
        <v>29</v>
      </c>
      <c r="B40" s="146" t="s">
        <v>131</v>
      </c>
      <c r="C40" s="146" t="s">
        <v>63</v>
      </c>
      <c r="D40" s="146" t="s">
        <v>57</v>
      </c>
      <c r="E40" s="157" t="s">
        <v>119</v>
      </c>
      <c r="F40" s="146" t="s">
        <v>60</v>
      </c>
      <c r="G40" s="147">
        <v>151896114</v>
      </c>
      <c r="H40" s="147">
        <v>262</v>
      </c>
      <c r="I40" s="147">
        <v>579756.16029999999</v>
      </c>
      <c r="J40" s="147">
        <v>20902504</v>
      </c>
      <c r="K40" s="147">
        <v>17471065</v>
      </c>
      <c r="L40" s="147">
        <v>4</v>
      </c>
      <c r="M40" s="147">
        <v>13610318</v>
      </c>
      <c r="N40" s="147">
        <v>8</v>
      </c>
      <c r="O40" s="147">
        <v>15352</v>
      </c>
      <c r="P40" s="147" t="s">
        <v>60</v>
      </c>
      <c r="Q40" s="147" t="s">
        <v>60</v>
      </c>
      <c r="R40" s="148"/>
      <c r="S40" s="146"/>
      <c r="T40" s="146"/>
      <c r="U40" s="149">
        <v>0.97399999999999998</v>
      </c>
      <c r="V40" s="149">
        <v>0.95799999999999996</v>
      </c>
      <c r="W40" s="149">
        <v>1.6E-2</v>
      </c>
      <c r="X40" s="149">
        <v>1.0999999999999999E-2</v>
      </c>
      <c r="Y40" s="149">
        <v>1.4999999999999999E-2</v>
      </c>
    </row>
    <row r="41" spans="1:25" ht="15.75" customHeight="1" x14ac:dyDescent="0.15">
      <c r="A41" s="146" t="s">
        <v>29</v>
      </c>
      <c r="B41" s="146" t="s">
        <v>132</v>
      </c>
      <c r="C41" s="146" t="s">
        <v>63</v>
      </c>
      <c r="D41" s="146" t="s">
        <v>59</v>
      </c>
      <c r="E41" s="146" t="s">
        <v>133</v>
      </c>
      <c r="F41" s="146" t="s">
        <v>60</v>
      </c>
      <c r="G41" s="147">
        <v>151489568</v>
      </c>
      <c r="H41" s="147">
        <v>15</v>
      </c>
      <c r="I41" s="147">
        <v>10099304.529999999</v>
      </c>
      <c r="J41" s="147">
        <v>41140425</v>
      </c>
      <c r="K41" s="147">
        <v>20836640</v>
      </c>
      <c r="L41" s="147">
        <v>3</v>
      </c>
      <c r="M41" s="147">
        <v>14452349</v>
      </c>
      <c r="N41" s="147">
        <v>6</v>
      </c>
      <c r="O41" s="147">
        <v>32812</v>
      </c>
      <c r="P41" s="147">
        <v>20524353</v>
      </c>
      <c r="Q41" s="147">
        <v>4</v>
      </c>
      <c r="R41" s="148"/>
      <c r="S41" s="146"/>
      <c r="T41" s="146"/>
      <c r="U41" s="149">
        <v>0.97499999999999998</v>
      </c>
      <c r="V41" s="149">
        <v>0.96</v>
      </c>
      <c r="W41" s="149">
        <v>1.4999999999999999E-2</v>
      </c>
      <c r="X41" s="149">
        <v>8.0000000000000002E-3</v>
      </c>
      <c r="Y41" s="149">
        <v>1.7000000000000001E-2</v>
      </c>
    </row>
    <row r="42" spans="1:25" ht="15.75" customHeight="1" x14ac:dyDescent="0.15">
      <c r="A42" s="146" t="s">
        <v>29</v>
      </c>
      <c r="B42" s="146" t="s">
        <v>134</v>
      </c>
      <c r="C42" s="146" t="s">
        <v>63</v>
      </c>
      <c r="D42" s="146" t="s">
        <v>59</v>
      </c>
      <c r="E42" s="146" t="s">
        <v>135</v>
      </c>
      <c r="F42" s="146" t="s">
        <v>60</v>
      </c>
      <c r="G42" s="147">
        <v>150149377</v>
      </c>
      <c r="H42" s="147">
        <v>16</v>
      </c>
      <c r="I42" s="147">
        <v>9384336.0629999992</v>
      </c>
      <c r="J42" s="147">
        <v>27377524</v>
      </c>
      <c r="K42" s="147">
        <v>19882372</v>
      </c>
      <c r="L42" s="147">
        <v>4</v>
      </c>
      <c r="M42" s="147">
        <v>13735472</v>
      </c>
      <c r="N42" s="147">
        <v>7</v>
      </c>
      <c r="O42" s="147">
        <v>31230</v>
      </c>
      <c r="P42" s="147">
        <v>19555921</v>
      </c>
      <c r="Q42" s="147">
        <v>5</v>
      </c>
      <c r="R42" s="148"/>
      <c r="S42" s="146"/>
      <c r="T42" s="146"/>
      <c r="U42" s="149">
        <v>0.97499999999999998</v>
      </c>
      <c r="V42" s="149">
        <v>0.95899999999999996</v>
      </c>
      <c r="W42" s="149">
        <v>1.6E-2</v>
      </c>
      <c r="X42" s="149">
        <v>8.0000000000000002E-3</v>
      </c>
      <c r="Y42" s="149">
        <v>1.7000000000000001E-2</v>
      </c>
    </row>
    <row r="43" spans="1:25" ht="15.75" customHeight="1" x14ac:dyDescent="0.15">
      <c r="A43" s="146" t="s">
        <v>29</v>
      </c>
      <c r="B43" s="146" t="s">
        <v>136</v>
      </c>
      <c r="C43" s="146" t="s">
        <v>63</v>
      </c>
      <c r="D43" s="146" t="s">
        <v>59</v>
      </c>
      <c r="E43" s="146" t="s">
        <v>137</v>
      </c>
      <c r="F43" s="146" t="s">
        <v>60</v>
      </c>
      <c r="G43" s="147">
        <v>152091173</v>
      </c>
      <c r="H43" s="147">
        <v>18</v>
      </c>
      <c r="I43" s="147">
        <v>8449509.6109999996</v>
      </c>
      <c r="J43" s="147">
        <v>27368606</v>
      </c>
      <c r="K43" s="147">
        <v>20507676</v>
      </c>
      <c r="L43" s="147">
        <v>4</v>
      </c>
      <c r="M43" s="147">
        <v>13780553</v>
      </c>
      <c r="N43" s="147">
        <v>7</v>
      </c>
      <c r="O43" s="147">
        <v>32305</v>
      </c>
      <c r="P43" s="147">
        <v>14454996</v>
      </c>
      <c r="Q43" s="147">
        <v>5</v>
      </c>
      <c r="R43" s="148"/>
      <c r="S43" s="146"/>
      <c r="T43" s="146"/>
      <c r="U43" s="149">
        <v>0.97599999999999998</v>
      </c>
      <c r="V43" s="149">
        <v>0.95899999999999996</v>
      </c>
      <c r="W43" s="149">
        <v>1.7000000000000001E-2</v>
      </c>
      <c r="X43" s="149">
        <v>8.9999999999999993E-3</v>
      </c>
      <c r="Y43" s="149">
        <v>1.4999999999999999E-2</v>
      </c>
    </row>
    <row r="44" spans="1:25" ht="15.75" customHeight="1" x14ac:dyDescent="0.15">
      <c r="A44" s="146" t="s">
        <v>29</v>
      </c>
      <c r="B44" s="146" t="s">
        <v>138</v>
      </c>
      <c r="C44" s="146" t="s">
        <v>63</v>
      </c>
      <c r="D44" s="146" t="s">
        <v>59</v>
      </c>
      <c r="E44" s="146" t="s">
        <v>139</v>
      </c>
      <c r="F44" s="146" t="s">
        <v>60</v>
      </c>
      <c r="G44" s="147">
        <v>150732824</v>
      </c>
      <c r="H44" s="147">
        <v>19</v>
      </c>
      <c r="I44" s="147">
        <v>7933306.5259999996</v>
      </c>
      <c r="J44" s="147">
        <v>27377576</v>
      </c>
      <c r="K44" s="147">
        <v>19007577</v>
      </c>
      <c r="L44" s="147">
        <v>4</v>
      </c>
      <c r="M44" s="147">
        <v>6916989</v>
      </c>
      <c r="N44" s="147">
        <v>8</v>
      </c>
      <c r="O44" s="147">
        <v>32689</v>
      </c>
      <c r="P44" s="147">
        <v>14434993</v>
      </c>
      <c r="Q44" s="147">
        <v>5</v>
      </c>
      <c r="R44" s="148"/>
      <c r="S44" s="146"/>
      <c r="T44" s="146"/>
      <c r="U44" s="149">
        <v>0.97699999999999998</v>
      </c>
      <c r="V44" s="149">
        <v>0.96</v>
      </c>
      <c r="W44" s="149">
        <v>1.7000000000000001E-2</v>
      </c>
      <c r="X44" s="149">
        <v>8.0000000000000002E-3</v>
      </c>
      <c r="Y44" s="149">
        <v>1.4999999999999999E-2</v>
      </c>
    </row>
    <row r="45" spans="1:25" ht="15.75" customHeight="1" x14ac:dyDescent="0.15">
      <c r="A45" s="146" t="s">
        <v>29</v>
      </c>
      <c r="B45" s="146" t="s">
        <v>140</v>
      </c>
      <c r="C45" s="146" t="s">
        <v>63</v>
      </c>
      <c r="D45" s="146" t="s">
        <v>59</v>
      </c>
      <c r="E45" s="146" t="s">
        <v>141</v>
      </c>
      <c r="F45" s="146" t="s">
        <v>60</v>
      </c>
      <c r="G45" s="147">
        <v>150203787</v>
      </c>
      <c r="H45" s="147">
        <v>168</v>
      </c>
      <c r="I45" s="147">
        <v>894070.16070000001</v>
      </c>
      <c r="J45" s="147">
        <v>17993725</v>
      </c>
      <c r="K45" s="147">
        <v>7569012</v>
      </c>
      <c r="L45" s="147">
        <v>7</v>
      </c>
      <c r="M45" s="147">
        <v>1460567</v>
      </c>
      <c r="N45" s="147">
        <v>22</v>
      </c>
      <c r="O45" s="147">
        <v>55046</v>
      </c>
      <c r="P45" s="147">
        <v>4866356</v>
      </c>
      <c r="Q45" s="147">
        <v>10</v>
      </c>
      <c r="R45" s="148"/>
      <c r="S45" s="146"/>
      <c r="T45" s="146"/>
      <c r="U45" s="149">
        <v>0.97799999999999998</v>
      </c>
      <c r="V45" s="149">
        <v>0.96</v>
      </c>
      <c r="W45" s="149">
        <v>1.7999999999999999E-2</v>
      </c>
      <c r="X45" s="149">
        <v>6.0000000000000001E-3</v>
      </c>
      <c r="Y45" s="149">
        <v>1.6E-2</v>
      </c>
    </row>
    <row r="46" spans="1:25" ht="15.75" customHeight="1" x14ac:dyDescent="0.15">
      <c r="A46" s="146" t="s">
        <v>29</v>
      </c>
      <c r="B46" s="146" t="s">
        <v>142</v>
      </c>
      <c r="C46" s="146" t="s">
        <v>63</v>
      </c>
      <c r="D46" s="146" t="s">
        <v>59</v>
      </c>
      <c r="E46" s="146" t="s">
        <v>133</v>
      </c>
      <c r="F46" s="146" t="s">
        <v>60</v>
      </c>
      <c r="G46" s="147">
        <v>152363329</v>
      </c>
      <c r="H46" s="147">
        <v>10</v>
      </c>
      <c r="I46" s="147">
        <v>15236332.9</v>
      </c>
      <c r="J46" s="147">
        <v>20595631</v>
      </c>
      <c r="K46" s="147">
        <v>19079297</v>
      </c>
      <c r="L46" s="147">
        <v>4</v>
      </c>
      <c r="M46" s="147">
        <v>10122516</v>
      </c>
      <c r="N46" s="147">
        <v>8</v>
      </c>
      <c r="O46" s="147">
        <v>29860</v>
      </c>
      <c r="P46" s="147">
        <v>18236050</v>
      </c>
      <c r="Q46" s="147">
        <v>6</v>
      </c>
      <c r="R46" s="148"/>
      <c r="S46" s="146"/>
      <c r="T46" s="146"/>
      <c r="U46" s="149">
        <v>0.99</v>
      </c>
      <c r="V46" s="149">
        <v>0.97199999999999998</v>
      </c>
      <c r="W46" s="149">
        <v>1.7999999999999999E-2</v>
      </c>
      <c r="X46" s="149">
        <v>3.0000000000000001E-3</v>
      </c>
      <c r="Y46" s="149">
        <v>7.0000000000000001E-3</v>
      </c>
    </row>
    <row r="47" spans="1:25" ht="15.75" customHeight="1" x14ac:dyDescent="0.15">
      <c r="A47" s="146" t="s">
        <v>29</v>
      </c>
      <c r="B47" s="146" t="s">
        <v>143</v>
      </c>
      <c r="C47" s="146" t="s">
        <v>63</v>
      </c>
      <c r="D47" s="146" t="s">
        <v>59</v>
      </c>
      <c r="E47" s="146" t="s">
        <v>135</v>
      </c>
      <c r="F47" s="146" t="s">
        <v>60</v>
      </c>
      <c r="G47" s="147">
        <v>152357714</v>
      </c>
      <c r="H47" s="147">
        <v>12</v>
      </c>
      <c r="I47" s="147">
        <v>12696476.17</v>
      </c>
      <c r="J47" s="147">
        <v>20595717</v>
      </c>
      <c r="K47" s="147">
        <v>19135958</v>
      </c>
      <c r="L47" s="147">
        <v>4</v>
      </c>
      <c r="M47" s="147">
        <v>10122489</v>
      </c>
      <c r="N47" s="147">
        <v>8</v>
      </c>
      <c r="O47" s="147">
        <v>30873</v>
      </c>
      <c r="P47" s="147">
        <v>17647051</v>
      </c>
      <c r="Q47" s="147">
        <v>6</v>
      </c>
      <c r="R47" s="148"/>
      <c r="S47" s="146"/>
      <c r="T47" s="146"/>
      <c r="U47" s="149">
        <v>0.99</v>
      </c>
      <c r="V47" s="149">
        <v>0.97199999999999998</v>
      </c>
      <c r="W47" s="149">
        <v>1.7999999999999999E-2</v>
      </c>
      <c r="X47" s="149">
        <v>3.0000000000000001E-3</v>
      </c>
      <c r="Y47" s="149">
        <v>7.0000000000000001E-3</v>
      </c>
    </row>
    <row r="48" spans="1:25" ht="15.75" customHeight="1" x14ac:dyDescent="0.15">
      <c r="A48" s="146" t="s">
        <v>29</v>
      </c>
      <c r="B48" s="146" t="s">
        <v>144</v>
      </c>
      <c r="C48" s="146" t="s">
        <v>63</v>
      </c>
      <c r="D48" s="146" t="s">
        <v>59</v>
      </c>
      <c r="E48" s="146" t="s">
        <v>137</v>
      </c>
      <c r="F48" s="146" t="s">
        <v>60</v>
      </c>
      <c r="G48" s="147">
        <v>152200355</v>
      </c>
      <c r="H48" s="147">
        <v>13</v>
      </c>
      <c r="I48" s="147">
        <v>11707719.619999999</v>
      </c>
      <c r="J48" s="147">
        <v>20569129</v>
      </c>
      <c r="K48" s="147">
        <v>18501920</v>
      </c>
      <c r="L48" s="147">
        <v>4</v>
      </c>
      <c r="M48" s="147">
        <v>10122511</v>
      </c>
      <c r="N48" s="147">
        <v>8</v>
      </c>
      <c r="O48" s="147">
        <v>30686</v>
      </c>
      <c r="P48" s="147">
        <v>17693699</v>
      </c>
      <c r="Q48" s="147">
        <v>6</v>
      </c>
      <c r="R48" s="148"/>
      <c r="S48" s="146"/>
      <c r="T48" s="146"/>
      <c r="U48" s="149">
        <v>0.98899999999999999</v>
      </c>
      <c r="V48" s="149">
        <v>0.97</v>
      </c>
      <c r="W48" s="149">
        <v>1.9E-2</v>
      </c>
      <c r="X48" s="149">
        <v>3.0000000000000001E-3</v>
      </c>
      <c r="Y48" s="149">
        <v>8.0000000000000002E-3</v>
      </c>
    </row>
    <row r="49" spans="1:25" ht="15.75" customHeight="1" x14ac:dyDescent="0.15">
      <c r="A49" s="146" t="s">
        <v>29</v>
      </c>
      <c r="B49" s="146" t="s">
        <v>145</v>
      </c>
      <c r="C49" s="146" t="s">
        <v>63</v>
      </c>
      <c r="D49" s="146" t="s">
        <v>59</v>
      </c>
      <c r="E49" s="146" t="s">
        <v>139</v>
      </c>
      <c r="F49" s="146" t="s">
        <v>60</v>
      </c>
      <c r="G49" s="147">
        <v>151770198</v>
      </c>
      <c r="H49" s="147">
        <v>18</v>
      </c>
      <c r="I49" s="147">
        <v>8431677.6669999994</v>
      </c>
      <c r="J49" s="147">
        <v>19838917</v>
      </c>
      <c r="K49" s="147">
        <v>17052205</v>
      </c>
      <c r="L49" s="147">
        <v>5</v>
      </c>
      <c r="M49" s="147">
        <v>4911201</v>
      </c>
      <c r="N49" s="147">
        <v>10</v>
      </c>
      <c r="O49" s="147">
        <v>28459</v>
      </c>
      <c r="P49" s="147">
        <v>15658251</v>
      </c>
      <c r="Q49" s="147">
        <v>6</v>
      </c>
      <c r="R49" s="148"/>
      <c r="S49" s="146"/>
      <c r="T49" s="146"/>
      <c r="U49" s="149">
        <v>0.99</v>
      </c>
      <c r="V49" s="149">
        <v>0.97099999999999997</v>
      </c>
      <c r="W49" s="149">
        <v>1.9E-2</v>
      </c>
      <c r="X49" s="149">
        <v>3.0000000000000001E-3</v>
      </c>
      <c r="Y49" s="149">
        <v>7.0000000000000001E-3</v>
      </c>
    </row>
    <row r="50" spans="1:25" ht="15.75" customHeight="1" x14ac:dyDescent="0.15">
      <c r="A50" s="146" t="s">
        <v>29</v>
      </c>
      <c r="B50" s="146" t="s">
        <v>146</v>
      </c>
      <c r="C50" s="146" t="s">
        <v>63</v>
      </c>
      <c r="D50" s="146" t="s">
        <v>59</v>
      </c>
      <c r="E50" s="146" t="s">
        <v>141</v>
      </c>
      <c r="F50" s="157" t="s">
        <v>60</v>
      </c>
      <c r="G50" s="147">
        <v>152072172</v>
      </c>
      <c r="H50" s="147">
        <v>179</v>
      </c>
      <c r="I50" s="147">
        <v>849565.20669999998</v>
      </c>
      <c r="J50" s="147">
        <v>46667135</v>
      </c>
      <c r="K50" s="147">
        <v>11799631</v>
      </c>
      <c r="L50" s="147">
        <v>4</v>
      </c>
      <c r="M50" s="147">
        <v>992656</v>
      </c>
      <c r="N50" s="147">
        <v>20</v>
      </c>
      <c r="O50" s="147">
        <v>25044</v>
      </c>
      <c r="P50" s="147">
        <v>5055183</v>
      </c>
      <c r="Q50" s="147">
        <v>7</v>
      </c>
      <c r="R50" s="148"/>
      <c r="S50" s="146"/>
      <c r="T50" s="146"/>
      <c r="U50" s="149">
        <v>0.98699999999999999</v>
      </c>
      <c r="V50" s="149">
        <v>0.95599999999999996</v>
      </c>
      <c r="W50" s="149">
        <v>3.1E-2</v>
      </c>
      <c r="X50" s="149">
        <v>2E-3</v>
      </c>
      <c r="Y50" s="149">
        <v>1.0999999999999999E-2</v>
      </c>
    </row>
    <row r="51" spans="1:25" ht="15.75" customHeight="1" x14ac:dyDescent="0.15">
      <c r="A51" s="146" t="s">
        <v>29</v>
      </c>
      <c r="B51" s="146" t="s">
        <v>147</v>
      </c>
      <c r="C51" s="146" t="s">
        <v>63</v>
      </c>
      <c r="D51" s="146" t="s">
        <v>57</v>
      </c>
      <c r="E51" s="146" t="s">
        <v>133</v>
      </c>
      <c r="F51" s="146" t="s">
        <v>60</v>
      </c>
      <c r="G51" s="147">
        <v>155671432</v>
      </c>
      <c r="H51" s="147">
        <v>309</v>
      </c>
      <c r="I51" s="147">
        <v>503791.04210000002</v>
      </c>
      <c r="J51" s="147">
        <v>21316093</v>
      </c>
      <c r="K51" s="147">
        <v>15636002</v>
      </c>
      <c r="L51" s="147">
        <v>5</v>
      </c>
      <c r="M51" s="147">
        <v>6195224</v>
      </c>
      <c r="N51" s="147">
        <v>11</v>
      </c>
      <c r="O51" s="147">
        <v>34224</v>
      </c>
      <c r="P51" s="147">
        <v>13302663</v>
      </c>
      <c r="Q51" s="147">
        <v>6</v>
      </c>
      <c r="R51" s="148"/>
      <c r="S51" s="146"/>
      <c r="T51" s="146"/>
      <c r="U51" s="149">
        <v>0.98699999999999999</v>
      </c>
      <c r="V51" s="149">
        <v>0.97399999999999998</v>
      </c>
      <c r="W51" s="149">
        <v>1.2999999999999999E-2</v>
      </c>
      <c r="X51" s="149">
        <v>5.0000000000000001E-3</v>
      </c>
      <c r="Y51" s="149">
        <v>8.0000000000000002E-3</v>
      </c>
    </row>
    <row r="52" spans="1:25" ht="15.75" customHeight="1" x14ac:dyDescent="0.15">
      <c r="A52" s="146" t="s">
        <v>29</v>
      </c>
      <c r="B52" s="146" t="s">
        <v>148</v>
      </c>
      <c r="C52" s="146" t="s">
        <v>63</v>
      </c>
      <c r="D52" s="146" t="s">
        <v>57</v>
      </c>
      <c r="E52" s="146" t="s">
        <v>135</v>
      </c>
      <c r="F52" s="146" t="s">
        <v>60</v>
      </c>
      <c r="G52" s="147">
        <v>155667043</v>
      </c>
      <c r="H52" s="147">
        <v>312</v>
      </c>
      <c r="I52" s="147">
        <v>498932.83010000002</v>
      </c>
      <c r="J52" s="147">
        <v>17132182</v>
      </c>
      <c r="K52" s="147">
        <v>11809035</v>
      </c>
      <c r="L52" s="147">
        <v>6</v>
      </c>
      <c r="M52" s="147">
        <v>6195224</v>
      </c>
      <c r="N52" s="147">
        <v>13</v>
      </c>
      <c r="O52" s="147">
        <v>32550</v>
      </c>
      <c r="P52" s="147">
        <v>8313215</v>
      </c>
      <c r="Q52" s="147">
        <v>8</v>
      </c>
      <c r="R52" s="148"/>
      <c r="S52" s="146"/>
      <c r="T52" s="146"/>
      <c r="U52" s="149">
        <v>0.98599999999999999</v>
      </c>
      <c r="V52" s="149">
        <v>0.97099999999999997</v>
      </c>
      <c r="W52" s="149">
        <v>1.4999999999999999E-2</v>
      </c>
      <c r="X52" s="149">
        <v>5.0000000000000001E-3</v>
      </c>
      <c r="Y52" s="149">
        <v>8.9999999999999993E-3</v>
      </c>
    </row>
    <row r="53" spans="1:25" ht="15.75" customHeight="1" x14ac:dyDescent="0.15">
      <c r="A53" s="146" t="s">
        <v>29</v>
      </c>
      <c r="B53" s="146" t="s">
        <v>149</v>
      </c>
      <c r="C53" s="146" t="s">
        <v>63</v>
      </c>
      <c r="D53" s="146" t="s">
        <v>57</v>
      </c>
      <c r="E53" s="146" t="s">
        <v>137</v>
      </c>
      <c r="F53" s="146" t="s">
        <v>60</v>
      </c>
      <c r="G53" s="147">
        <v>155801955</v>
      </c>
      <c r="H53" s="147">
        <v>313</v>
      </c>
      <c r="I53" s="147">
        <v>497769.82429999998</v>
      </c>
      <c r="J53" s="147">
        <v>17148723</v>
      </c>
      <c r="K53" s="147">
        <v>11809035</v>
      </c>
      <c r="L53" s="147">
        <v>6</v>
      </c>
      <c r="M53" s="147">
        <v>4776659</v>
      </c>
      <c r="N53" s="147">
        <v>14</v>
      </c>
      <c r="O53" s="147">
        <v>33001</v>
      </c>
      <c r="P53" s="147">
        <v>8313724</v>
      </c>
      <c r="Q53" s="147">
        <v>8</v>
      </c>
      <c r="R53" s="148"/>
      <c r="S53" s="146"/>
      <c r="T53" s="146"/>
      <c r="U53" s="149">
        <v>0.98399999999999999</v>
      </c>
      <c r="V53" s="149">
        <v>0.96699999999999997</v>
      </c>
      <c r="W53" s="149">
        <v>1.7000000000000001E-2</v>
      </c>
      <c r="X53" s="149">
        <v>6.0000000000000001E-3</v>
      </c>
      <c r="Y53" s="149">
        <v>0.01</v>
      </c>
    </row>
    <row r="54" spans="1:25" ht="15.75" customHeight="1" x14ac:dyDescent="0.15">
      <c r="A54" s="146" t="s">
        <v>29</v>
      </c>
      <c r="B54" s="146" t="s">
        <v>150</v>
      </c>
      <c r="C54" s="146" t="s">
        <v>63</v>
      </c>
      <c r="D54" s="146" t="s">
        <v>57</v>
      </c>
      <c r="E54" s="146" t="s">
        <v>139</v>
      </c>
      <c r="F54" s="146" t="s">
        <v>60</v>
      </c>
      <c r="G54" s="147">
        <v>155616405</v>
      </c>
      <c r="H54" s="147">
        <v>317</v>
      </c>
      <c r="I54" s="147">
        <v>490903.48580000002</v>
      </c>
      <c r="J54" s="147">
        <v>17143197</v>
      </c>
      <c r="K54" s="147">
        <v>14677658</v>
      </c>
      <c r="L54" s="147">
        <v>5</v>
      </c>
      <c r="M54" s="147">
        <v>4776661</v>
      </c>
      <c r="N54" s="147">
        <v>13</v>
      </c>
      <c r="O54" s="147">
        <v>31399</v>
      </c>
      <c r="P54" s="147">
        <v>11809033</v>
      </c>
      <c r="Q54" s="147">
        <v>7</v>
      </c>
      <c r="R54" s="148"/>
      <c r="S54" s="146"/>
      <c r="T54" s="146"/>
      <c r="U54" s="149">
        <v>0.98499999999999999</v>
      </c>
      <c r="V54" s="149">
        <v>0.96899999999999997</v>
      </c>
      <c r="W54" s="149">
        <v>1.6E-2</v>
      </c>
      <c r="X54" s="149">
        <v>6.0000000000000001E-3</v>
      </c>
      <c r="Y54" s="149">
        <v>8.9999999999999993E-3</v>
      </c>
    </row>
    <row r="55" spans="1:25" ht="15.75" customHeight="1" x14ac:dyDescent="0.15">
      <c r="A55" s="146" t="s">
        <v>29</v>
      </c>
      <c r="B55" s="146" t="s">
        <v>151</v>
      </c>
      <c r="C55" s="146" t="s">
        <v>63</v>
      </c>
      <c r="D55" s="146" t="s">
        <v>57</v>
      </c>
      <c r="E55" s="146" t="s">
        <v>141</v>
      </c>
      <c r="F55" s="146" t="s">
        <v>60</v>
      </c>
      <c r="G55" s="147">
        <v>156437605</v>
      </c>
      <c r="H55" s="147">
        <v>522</v>
      </c>
      <c r="I55" s="147">
        <v>299688.89850000001</v>
      </c>
      <c r="J55" s="147">
        <v>40181750</v>
      </c>
      <c r="K55" s="147">
        <v>6437828</v>
      </c>
      <c r="L55" s="147">
        <v>6</v>
      </c>
      <c r="M55" s="147">
        <v>292405</v>
      </c>
      <c r="N55" s="147">
        <v>27</v>
      </c>
      <c r="O55" s="147">
        <v>26756</v>
      </c>
      <c r="P55" s="147">
        <v>4918828</v>
      </c>
      <c r="Q55" s="147">
        <v>9</v>
      </c>
      <c r="R55" s="148"/>
      <c r="S55" s="146"/>
      <c r="T55" s="146"/>
      <c r="U55" s="149">
        <v>0.98499999999999999</v>
      </c>
      <c r="V55" s="149">
        <v>0.96799999999999997</v>
      </c>
      <c r="W55" s="149">
        <v>1.7000000000000001E-2</v>
      </c>
      <c r="X55" s="149">
        <v>6.0000000000000001E-3</v>
      </c>
      <c r="Y55" s="149">
        <v>8.9999999999999993E-3</v>
      </c>
    </row>
    <row r="56" spans="1:25" ht="15.75" customHeight="1" x14ac:dyDescent="0.15">
      <c r="A56" s="146" t="s">
        <v>29</v>
      </c>
      <c r="B56" s="146" t="s">
        <v>152</v>
      </c>
      <c r="C56" s="146" t="s">
        <v>63</v>
      </c>
      <c r="D56" s="146" t="s">
        <v>57</v>
      </c>
      <c r="E56" s="146" t="s">
        <v>133</v>
      </c>
      <c r="F56" s="146" t="s">
        <v>60</v>
      </c>
      <c r="G56" s="147">
        <v>149285098</v>
      </c>
      <c r="H56" s="147">
        <v>251</v>
      </c>
      <c r="I56" s="147">
        <v>594761.34660000005</v>
      </c>
      <c r="J56" s="147">
        <v>34361227</v>
      </c>
      <c r="K56" s="147">
        <v>17384160</v>
      </c>
      <c r="L56" s="147">
        <v>4</v>
      </c>
      <c r="M56" s="147">
        <v>13124111</v>
      </c>
      <c r="N56" s="147">
        <v>7</v>
      </c>
      <c r="O56" s="147">
        <v>13936</v>
      </c>
      <c r="P56" s="147">
        <v>16387813</v>
      </c>
      <c r="Q56" s="147">
        <v>5</v>
      </c>
      <c r="R56" s="148"/>
      <c r="S56" s="146"/>
      <c r="T56" s="146"/>
      <c r="U56" s="149">
        <v>0.98699999999999999</v>
      </c>
      <c r="V56" s="149">
        <v>0.97299999999999998</v>
      </c>
      <c r="W56" s="149">
        <v>1.4E-2</v>
      </c>
      <c r="X56" s="149">
        <v>5.0000000000000001E-3</v>
      </c>
      <c r="Y56" s="149">
        <v>8.0000000000000002E-3</v>
      </c>
    </row>
    <row r="57" spans="1:25" ht="15.75" customHeight="1" x14ac:dyDescent="0.15">
      <c r="A57" s="146" t="s">
        <v>29</v>
      </c>
      <c r="B57" s="146" t="s">
        <v>153</v>
      </c>
      <c r="C57" s="146" t="s">
        <v>63</v>
      </c>
      <c r="D57" s="146" t="s">
        <v>57</v>
      </c>
      <c r="E57" s="146" t="s">
        <v>135</v>
      </c>
      <c r="F57" s="146" t="s">
        <v>60</v>
      </c>
      <c r="G57" s="147">
        <v>149400883</v>
      </c>
      <c r="H57" s="147">
        <v>252</v>
      </c>
      <c r="I57" s="147">
        <v>592860.64679999999</v>
      </c>
      <c r="J57" s="147">
        <v>34361516</v>
      </c>
      <c r="K57" s="147">
        <v>17384180</v>
      </c>
      <c r="L57" s="147">
        <v>4</v>
      </c>
      <c r="M57" s="147">
        <v>13124186</v>
      </c>
      <c r="N57" s="147">
        <v>7</v>
      </c>
      <c r="O57" s="147">
        <v>14672</v>
      </c>
      <c r="P57" s="147">
        <v>16415108</v>
      </c>
      <c r="Q57" s="147">
        <v>5</v>
      </c>
      <c r="R57" s="148"/>
      <c r="S57" s="146"/>
      <c r="T57" s="146"/>
      <c r="U57" s="149">
        <v>0.98699999999999999</v>
      </c>
      <c r="V57" s="149">
        <v>0.97199999999999998</v>
      </c>
      <c r="W57" s="149">
        <v>1.4999999999999999E-2</v>
      </c>
      <c r="X57" s="149">
        <v>5.0000000000000001E-3</v>
      </c>
      <c r="Y57" s="149">
        <v>8.0000000000000002E-3</v>
      </c>
    </row>
    <row r="58" spans="1:25" ht="15.75" customHeight="1" x14ac:dyDescent="0.15">
      <c r="A58" s="146" t="s">
        <v>29</v>
      </c>
      <c r="B58" s="146" t="s">
        <v>154</v>
      </c>
      <c r="C58" s="146" t="s">
        <v>63</v>
      </c>
      <c r="D58" s="146" t="s">
        <v>57</v>
      </c>
      <c r="E58" s="146" t="s">
        <v>137</v>
      </c>
      <c r="F58" s="146" t="s">
        <v>60</v>
      </c>
      <c r="G58" s="147">
        <v>149336705</v>
      </c>
      <c r="H58" s="147">
        <v>253</v>
      </c>
      <c r="I58" s="147">
        <v>590263.65610000002</v>
      </c>
      <c r="J58" s="147">
        <v>20555752</v>
      </c>
      <c r="K58" s="147">
        <v>17383534</v>
      </c>
      <c r="L58" s="147">
        <v>4</v>
      </c>
      <c r="M58" s="147">
        <v>13124083</v>
      </c>
      <c r="N58" s="147">
        <v>8</v>
      </c>
      <c r="O58" s="147">
        <v>15202</v>
      </c>
      <c r="P58" s="147">
        <v>16333669</v>
      </c>
      <c r="Q58" s="147">
        <v>6</v>
      </c>
      <c r="R58" s="148"/>
      <c r="S58" s="146"/>
      <c r="T58" s="146"/>
      <c r="U58" s="149">
        <v>0.98599999999999999</v>
      </c>
      <c r="V58" s="149">
        <v>0.97199999999999998</v>
      </c>
      <c r="W58" s="149">
        <v>1.4E-2</v>
      </c>
      <c r="X58" s="149">
        <v>6.0000000000000001E-3</v>
      </c>
      <c r="Y58" s="149">
        <v>8.0000000000000002E-3</v>
      </c>
    </row>
    <row r="59" spans="1:25" ht="15.75" customHeight="1" x14ac:dyDescent="0.15">
      <c r="A59" s="146" t="s">
        <v>29</v>
      </c>
      <c r="B59" s="146" t="s">
        <v>155</v>
      </c>
      <c r="C59" s="146" t="s">
        <v>63</v>
      </c>
      <c r="D59" s="146" t="s">
        <v>57</v>
      </c>
      <c r="E59" s="146" t="s">
        <v>139</v>
      </c>
      <c r="F59" s="146" t="s">
        <v>60</v>
      </c>
      <c r="G59" s="147">
        <v>149304435</v>
      </c>
      <c r="H59" s="147">
        <v>258</v>
      </c>
      <c r="I59" s="147">
        <v>578699.36049999995</v>
      </c>
      <c r="J59" s="147">
        <v>20495406</v>
      </c>
      <c r="K59" s="147">
        <v>17374279</v>
      </c>
      <c r="L59" s="147">
        <v>4</v>
      </c>
      <c r="M59" s="147">
        <v>13124180</v>
      </c>
      <c r="N59" s="147">
        <v>8</v>
      </c>
      <c r="O59" s="147">
        <v>13815</v>
      </c>
      <c r="P59" s="147">
        <v>15868790</v>
      </c>
      <c r="Q59" s="147">
        <v>6</v>
      </c>
      <c r="R59" s="148"/>
      <c r="S59" s="146"/>
      <c r="T59" s="146"/>
      <c r="U59" s="149">
        <v>0.98599999999999999</v>
      </c>
      <c r="V59" s="149">
        <v>0.97199999999999998</v>
      </c>
      <c r="W59" s="149">
        <v>1.4E-2</v>
      </c>
      <c r="X59" s="149">
        <v>6.0000000000000001E-3</v>
      </c>
      <c r="Y59" s="149">
        <v>8.0000000000000002E-3</v>
      </c>
    </row>
    <row r="60" spans="1:25" ht="15.75" customHeight="1" x14ac:dyDescent="0.15">
      <c r="A60" s="146" t="s">
        <v>29</v>
      </c>
      <c r="B60" s="146" t="s">
        <v>156</v>
      </c>
      <c r="C60" s="146" t="s">
        <v>63</v>
      </c>
      <c r="D60" s="146" t="s">
        <v>57</v>
      </c>
      <c r="E60" s="146" t="s">
        <v>141</v>
      </c>
      <c r="F60" s="146" t="s">
        <v>60</v>
      </c>
      <c r="G60" s="147">
        <v>149208252</v>
      </c>
      <c r="H60" s="147">
        <v>328</v>
      </c>
      <c r="I60" s="147">
        <v>454903.20730000001</v>
      </c>
      <c r="J60" s="147">
        <v>47605668</v>
      </c>
      <c r="K60" s="147">
        <v>13300974</v>
      </c>
      <c r="L60" s="147">
        <v>3</v>
      </c>
      <c r="M60" s="147">
        <v>2084702</v>
      </c>
      <c r="N60" s="147">
        <v>13</v>
      </c>
      <c r="O60" s="147">
        <v>31426</v>
      </c>
      <c r="P60" s="147">
        <v>8873022</v>
      </c>
      <c r="Q60" s="147">
        <v>6</v>
      </c>
      <c r="R60" s="148"/>
      <c r="S60" s="146"/>
      <c r="T60" s="146"/>
      <c r="U60" s="149">
        <v>0.98799999999999999</v>
      </c>
      <c r="V60" s="149">
        <v>0.97499999999999998</v>
      </c>
      <c r="W60" s="149">
        <v>1.2999999999999999E-2</v>
      </c>
      <c r="X60" s="149">
        <v>3.0000000000000001E-3</v>
      </c>
      <c r="Y60" s="149">
        <v>8.9999999999999993E-3</v>
      </c>
    </row>
    <row r="61" spans="1:25" ht="15.75" customHeight="1" x14ac:dyDescent="0.15">
      <c r="A61" s="146" t="s">
        <v>29</v>
      </c>
      <c r="B61" s="146" t="s">
        <v>157</v>
      </c>
      <c r="C61" s="146" t="s">
        <v>63</v>
      </c>
      <c r="D61" s="146" t="s">
        <v>57</v>
      </c>
      <c r="E61" s="146" t="s">
        <v>158</v>
      </c>
      <c r="F61" s="146" t="s">
        <v>60</v>
      </c>
      <c r="G61" s="147">
        <v>151897114</v>
      </c>
      <c r="H61" s="147">
        <v>266</v>
      </c>
      <c r="I61" s="147">
        <v>571041.78200000001</v>
      </c>
      <c r="J61" s="147">
        <v>22845345</v>
      </c>
      <c r="K61" s="147">
        <v>19034142</v>
      </c>
      <c r="L61" s="147">
        <v>4</v>
      </c>
      <c r="M61" s="147">
        <v>15091471</v>
      </c>
      <c r="N61" s="147">
        <v>8</v>
      </c>
      <c r="O61" s="147">
        <v>16352</v>
      </c>
      <c r="P61" s="147">
        <v>17466165</v>
      </c>
      <c r="Q61" s="147">
        <v>5</v>
      </c>
      <c r="R61" s="148"/>
      <c r="S61" s="146"/>
      <c r="T61" s="146"/>
      <c r="U61" s="149">
        <v>0.98399999999999999</v>
      </c>
      <c r="V61" s="149">
        <v>0.96899999999999997</v>
      </c>
      <c r="W61" s="149">
        <v>1.4999999999999999E-2</v>
      </c>
      <c r="X61" s="149">
        <v>7.0000000000000001E-3</v>
      </c>
      <c r="Y61" s="149">
        <v>8.9999999999999993E-3</v>
      </c>
    </row>
    <row r="62" spans="1:25" ht="15.75" customHeight="1" x14ac:dyDescent="0.15">
      <c r="A62" s="146" t="s">
        <v>29</v>
      </c>
      <c r="B62" s="146" t="s">
        <v>159</v>
      </c>
      <c r="C62" s="146" t="s">
        <v>63</v>
      </c>
      <c r="D62" s="146" t="s">
        <v>57</v>
      </c>
      <c r="E62" s="146" t="s">
        <v>160</v>
      </c>
      <c r="F62" s="146" t="s">
        <v>60</v>
      </c>
      <c r="G62" s="147">
        <v>149219189</v>
      </c>
      <c r="H62" s="147">
        <v>321</v>
      </c>
      <c r="I62" s="147">
        <v>464857.28659999999</v>
      </c>
      <c r="J62" s="147">
        <v>22243135</v>
      </c>
      <c r="K62" s="147">
        <v>17907142</v>
      </c>
      <c r="L62" s="147">
        <v>4</v>
      </c>
      <c r="M62" s="147">
        <v>14475148</v>
      </c>
      <c r="N62" s="147">
        <v>8</v>
      </c>
      <c r="O62" s="147">
        <v>42363</v>
      </c>
      <c r="P62" s="147">
        <v>15205030</v>
      </c>
      <c r="Q62" s="147">
        <v>6</v>
      </c>
      <c r="R62" s="148"/>
      <c r="S62" s="146"/>
      <c r="T62" s="146"/>
      <c r="U62" s="149">
        <v>0.98599999999999999</v>
      </c>
      <c r="V62" s="149">
        <v>0.97299999999999998</v>
      </c>
      <c r="W62" s="149">
        <v>1.2999999999999999E-2</v>
      </c>
      <c r="X62" s="149">
        <v>5.0000000000000001E-3</v>
      </c>
      <c r="Y62" s="149">
        <v>8.9999999999999993E-3</v>
      </c>
    </row>
    <row r="63" spans="1:25" ht="15.75" customHeight="1" x14ac:dyDescent="0.15">
      <c r="A63" s="146" t="s">
        <v>29</v>
      </c>
      <c r="B63" s="146" t="s">
        <v>161</v>
      </c>
      <c r="C63" s="146" t="s">
        <v>63</v>
      </c>
      <c r="D63" s="146" t="s">
        <v>57</v>
      </c>
      <c r="E63" s="146" t="s">
        <v>160</v>
      </c>
      <c r="F63" s="146" t="s">
        <v>60</v>
      </c>
      <c r="G63" s="147">
        <v>151912314</v>
      </c>
      <c r="H63" s="147">
        <v>377</v>
      </c>
      <c r="I63" s="147">
        <v>402950.435</v>
      </c>
      <c r="J63" s="147">
        <v>21859722</v>
      </c>
      <c r="K63" s="147">
        <v>18079792</v>
      </c>
      <c r="L63" s="147">
        <v>4</v>
      </c>
      <c r="M63" s="147">
        <v>14969891</v>
      </c>
      <c r="N63" s="147">
        <v>8</v>
      </c>
      <c r="O63" s="147">
        <v>31552</v>
      </c>
      <c r="P63" s="147">
        <v>15203496</v>
      </c>
      <c r="Q63" s="147">
        <v>6</v>
      </c>
      <c r="R63" s="148"/>
      <c r="S63" s="146"/>
      <c r="T63" s="146"/>
      <c r="U63" s="149">
        <v>0.98599999999999999</v>
      </c>
      <c r="V63" s="149">
        <v>0.96899999999999997</v>
      </c>
      <c r="W63" s="149">
        <v>1.7000000000000001E-2</v>
      </c>
      <c r="X63" s="149">
        <v>6.0000000000000001E-3</v>
      </c>
      <c r="Y63" s="149">
        <v>8.0000000000000002E-3</v>
      </c>
    </row>
    <row r="64" spans="1:25" ht="15.75" customHeight="1" x14ac:dyDescent="0.15">
      <c r="A64" s="130" t="s">
        <v>29</v>
      </c>
      <c r="B64" s="130" t="s">
        <v>162</v>
      </c>
      <c r="C64" s="130" t="s">
        <v>63</v>
      </c>
      <c r="D64" s="130" t="s">
        <v>57</v>
      </c>
      <c r="E64" s="130" t="s">
        <v>163</v>
      </c>
      <c r="F64" s="130" t="s">
        <v>60</v>
      </c>
      <c r="G64" s="152">
        <v>152958180</v>
      </c>
      <c r="H64" s="152">
        <v>264</v>
      </c>
      <c r="I64" s="152">
        <v>579387.04550000001</v>
      </c>
      <c r="J64" s="152">
        <v>22929204</v>
      </c>
      <c r="K64" s="152">
        <v>19156880</v>
      </c>
      <c r="L64" s="152">
        <v>4</v>
      </c>
      <c r="M64" s="152">
        <v>15185554</v>
      </c>
      <c r="N64" s="152">
        <v>8</v>
      </c>
      <c r="O64" s="152">
        <v>15205</v>
      </c>
      <c r="P64" s="152">
        <v>17586680</v>
      </c>
      <c r="Q64" s="152">
        <v>5</v>
      </c>
      <c r="R64" s="135"/>
      <c r="S64" s="130"/>
      <c r="T64" s="130"/>
      <c r="U64" s="154">
        <v>0.97699999999999998</v>
      </c>
      <c r="V64" s="154">
        <v>0.96399999999999997</v>
      </c>
      <c r="W64" s="154">
        <v>1.2999999999999999E-2</v>
      </c>
      <c r="X64" s="154">
        <v>8.9999999999999993E-3</v>
      </c>
      <c r="Y64" s="154">
        <v>1.4E-2</v>
      </c>
    </row>
    <row r="65" spans="1:25" ht="15.75" customHeight="1" x14ac:dyDescent="0.15">
      <c r="A65" s="130" t="s">
        <v>29</v>
      </c>
      <c r="B65" s="130" t="s">
        <v>164</v>
      </c>
      <c r="C65" s="130" t="s">
        <v>63</v>
      </c>
      <c r="D65" s="130" t="s">
        <v>57</v>
      </c>
      <c r="E65" s="130" t="s">
        <v>165</v>
      </c>
      <c r="F65" s="130" t="s">
        <v>60</v>
      </c>
      <c r="G65" s="152">
        <v>152958180</v>
      </c>
      <c r="H65" s="152">
        <v>264</v>
      </c>
      <c r="I65" s="152">
        <v>579387.04550000001</v>
      </c>
      <c r="J65" s="152">
        <v>22929204</v>
      </c>
      <c r="K65" s="152">
        <v>19156880</v>
      </c>
      <c r="L65" s="152">
        <v>4</v>
      </c>
      <c r="M65" s="152">
        <v>15185554</v>
      </c>
      <c r="N65" s="152">
        <v>8</v>
      </c>
      <c r="O65" s="152">
        <v>15205</v>
      </c>
      <c r="P65" s="152">
        <v>17586680</v>
      </c>
      <c r="Q65" s="152">
        <v>5</v>
      </c>
      <c r="R65" s="135"/>
      <c r="S65" s="130"/>
      <c r="T65" s="130"/>
      <c r="U65" s="154">
        <v>0.98599999999999999</v>
      </c>
      <c r="V65" s="154">
        <v>0.97199999999999998</v>
      </c>
      <c r="W65" s="154">
        <v>1.4E-2</v>
      </c>
      <c r="X65" s="154">
        <v>6.0000000000000001E-3</v>
      </c>
      <c r="Y65" s="154">
        <v>8.0000000000000002E-3</v>
      </c>
    </row>
    <row r="66" spans="1:25" ht="15.75" customHeight="1" x14ac:dyDescent="0.15">
      <c r="A66" s="13"/>
      <c r="B66" s="146"/>
      <c r="C66" s="13"/>
      <c r="D66" s="146"/>
      <c r="E66" s="146"/>
      <c r="F66" s="13"/>
      <c r="G66" s="14"/>
      <c r="H66" s="14"/>
      <c r="I66" s="14"/>
      <c r="J66" s="14"/>
      <c r="K66" s="14"/>
      <c r="L66" s="14"/>
      <c r="M66" s="14"/>
      <c r="N66" s="14"/>
      <c r="O66" s="146"/>
      <c r="P66" s="47"/>
      <c r="Q66" s="146"/>
      <c r="R66" s="91"/>
      <c r="S66" s="146"/>
      <c r="T66" s="146"/>
      <c r="U66" s="146"/>
      <c r="V66" s="146"/>
      <c r="W66" s="146"/>
      <c r="X66" s="146"/>
      <c r="Y66" s="146"/>
    </row>
    <row r="67" spans="1:25" ht="15.75" customHeight="1" x14ac:dyDescent="0.15">
      <c r="A67" s="13"/>
      <c r="C67" s="13"/>
      <c r="F67" s="13"/>
      <c r="G67" s="14"/>
      <c r="H67" s="14"/>
      <c r="I67" s="14"/>
      <c r="J67" s="14"/>
      <c r="K67" s="14"/>
      <c r="L67" s="14"/>
      <c r="M67" s="14"/>
      <c r="N67" s="14"/>
      <c r="P67" s="47"/>
      <c r="R67" s="91"/>
    </row>
    <row r="68" spans="1:25" ht="15.75" customHeight="1" x14ac:dyDescent="0.15">
      <c r="P68" s="47"/>
      <c r="R68" s="91"/>
    </row>
    <row r="69" spans="1:25" ht="15.75" customHeight="1" x14ac:dyDescent="0.15">
      <c r="P69" s="47"/>
      <c r="R69" s="91"/>
    </row>
    <row r="70" spans="1:25" ht="15.75" customHeight="1" x14ac:dyDescent="0.15">
      <c r="P70" s="47"/>
      <c r="R70" s="91"/>
    </row>
    <row r="71" spans="1:25" ht="15.75" customHeight="1" x14ac:dyDescent="0.15">
      <c r="P71" s="47"/>
      <c r="R71" s="91"/>
    </row>
    <row r="72" spans="1:25" ht="15.75" customHeight="1" x14ac:dyDescent="0.15">
      <c r="P72" s="47"/>
      <c r="R72" s="91"/>
    </row>
    <row r="73" spans="1:25" ht="15.75" customHeight="1" x14ac:dyDescent="0.15">
      <c r="P73" s="47"/>
      <c r="R73" s="91"/>
    </row>
    <row r="74" spans="1:25" ht="15.75" customHeight="1" x14ac:dyDescent="0.15">
      <c r="P74" s="47"/>
      <c r="R74" s="91"/>
    </row>
    <row r="75" spans="1:25" ht="15.75" customHeight="1" x14ac:dyDescent="0.15">
      <c r="P75" s="47"/>
      <c r="R75" s="91"/>
    </row>
    <row r="76" spans="1:25" ht="15.75" customHeight="1" x14ac:dyDescent="0.15">
      <c r="P76" s="47"/>
      <c r="R76" s="91"/>
    </row>
    <row r="77" spans="1:25" ht="15.75" customHeight="1" x14ac:dyDescent="0.15">
      <c r="P77" s="47"/>
      <c r="R77" s="91"/>
    </row>
    <row r="78" spans="1:25" ht="15.75" customHeight="1" x14ac:dyDescent="0.15">
      <c r="P78" s="47"/>
      <c r="R78" s="91"/>
    </row>
    <row r="79" spans="1:25" ht="15.75" customHeight="1" x14ac:dyDescent="0.15">
      <c r="P79" s="47"/>
      <c r="R79" s="91"/>
    </row>
    <row r="80" spans="1:25" ht="15.75" customHeight="1" x14ac:dyDescent="0.15">
      <c r="P80" s="47"/>
      <c r="R80" s="91"/>
    </row>
    <row r="81" spans="10:18" ht="15.75" customHeight="1" x14ac:dyDescent="0.15">
      <c r="P81" s="47"/>
      <c r="R81" s="91"/>
    </row>
    <row r="82" spans="10:18" ht="15.75" customHeight="1" x14ac:dyDescent="0.15">
      <c r="P82" s="47"/>
      <c r="R82" s="91"/>
    </row>
    <row r="83" spans="10:18" ht="15.75" customHeight="1" x14ac:dyDescent="0.15">
      <c r="P83" s="47"/>
      <c r="R83" s="91"/>
    </row>
    <row r="84" spans="10:18" ht="15.75" customHeight="1" x14ac:dyDescent="0.15">
      <c r="P84" s="47"/>
      <c r="R84" s="91"/>
    </row>
    <row r="85" spans="10:18" ht="15.75" customHeight="1" x14ac:dyDescent="0.15">
      <c r="P85" s="47"/>
      <c r="R85" s="91"/>
    </row>
    <row r="86" spans="10:18" ht="15.75" customHeight="1" x14ac:dyDescent="0.15">
      <c r="P86" s="47"/>
      <c r="R86" s="91"/>
    </row>
    <row r="87" spans="10:18" ht="15.75" customHeight="1" x14ac:dyDescent="0.15">
      <c r="P87" s="47"/>
      <c r="R87" s="91"/>
    </row>
    <row r="88" spans="10:18" ht="15.75" customHeight="1" x14ac:dyDescent="0.15">
      <c r="P88" s="47"/>
      <c r="R88" s="91"/>
    </row>
    <row r="89" spans="10:18" ht="15.75" customHeight="1" x14ac:dyDescent="0.15">
      <c r="P89" s="47"/>
      <c r="R89" s="91"/>
    </row>
    <row r="90" spans="10:18" ht="15.75" customHeight="1" x14ac:dyDescent="0.15">
      <c r="P90" s="47"/>
      <c r="R90" s="91"/>
    </row>
    <row r="91" spans="10:18" ht="15.75" customHeight="1" x14ac:dyDescent="0.15">
      <c r="P91" s="47"/>
      <c r="R91" s="91"/>
    </row>
    <row r="92" spans="10:18" ht="15.75" customHeight="1" x14ac:dyDescent="0.15">
      <c r="J92" s="14"/>
      <c r="P92" s="47"/>
      <c r="R92" s="91"/>
    </row>
    <row r="93" spans="10:18" ht="15.75" customHeight="1" x14ac:dyDescent="0.15">
      <c r="P93" s="47"/>
      <c r="R93" s="91"/>
    </row>
    <row r="94" spans="10:18" ht="15.75" customHeight="1" x14ac:dyDescent="0.15">
      <c r="P94" s="47"/>
      <c r="R94" s="91"/>
    </row>
    <row r="95" spans="10:18" ht="15.75" customHeight="1" x14ac:dyDescent="0.15">
      <c r="P95" s="47"/>
      <c r="R95" s="91"/>
    </row>
    <row r="96" spans="10:18" ht="15.75" customHeight="1" x14ac:dyDescent="0.15">
      <c r="P96" s="47"/>
      <c r="R96" s="91"/>
    </row>
    <row r="97" spans="16:18" ht="15.75" customHeight="1" x14ac:dyDescent="0.15">
      <c r="P97" s="47"/>
      <c r="R97" s="91"/>
    </row>
    <row r="98" spans="16:18" ht="15.75" customHeight="1" x14ac:dyDescent="0.15">
      <c r="P98" s="47"/>
      <c r="R98" s="91"/>
    </row>
    <row r="99" spans="16:18" ht="15.75" customHeight="1" x14ac:dyDescent="0.15">
      <c r="P99" s="47"/>
      <c r="R99" s="91"/>
    </row>
    <row r="100" spans="16:18" ht="15.75" customHeight="1" x14ac:dyDescent="0.15">
      <c r="P100" s="47"/>
      <c r="R100" s="91"/>
    </row>
    <row r="101" spans="16:18" ht="15.75" customHeight="1" x14ac:dyDescent="0.15">
      <c r="P101" s="47"/>
      <c r="R101" s="91"/>
    </row>
    <row r="102" spans="16:18" ht="15.75" customHeight="1" x14ac:dyDescent="0.15">
      <c r="P102" s="47"/>
      <c r="R102" s="91"/>
    </row>
    <row r="103" spans="16:18" ht="15.75" customHeight="1" x14ac:dyDescent="0.15">
      <c r="P103" s="47"/>
      <c r="R103" s="91"/>
    </row>
    <row r="104" spans="16:18" ht="15.75" customHeight="1" x14ac:dyDescent="0.15">
      <c r="P104" s="47"/>
      <c r="R104" s="91"/>
    </row>
    <row r="105" spans="16:18" ht="15.75" customHeight="1" x14ac:dyDescent="0.15">
      <c r="P105" s="47"/>
      <c r="R105" s="91"/>
    </row>
    <row r="106" spans="16:18" ht="15.75" customHeight="1" x14ac:dyDescent="0.15">
      <c r="P106" s="47"/>
      <c r="R106" s="91"/>
    </row>
    <row r="107" spans="16:18" ht="15.75" customHeight="1" x14ac:dyDescent="0.15">
      <c r="P107" s="47"/>
      <c r="R107" s="91"/>
    </row>
    <row r="108" spans="16:18" ht="15.75" customHeight="1" x14ac:dyDescent="0.15">
      <c r="P108" s="47"/>
      <c r="R108" s="91"/>
    </row>
    <row r="109" spans="16:18" ht="15.75" customHeight="1" x14ac:dyDescent="0.15">
      <c r="P109" s="47"/>
      <c r="R109" s="91"/>
    </row>
    <row r="110" spans="16:18" ht="15.75" customHeight="1" x14ac:dyDescent="0.15">
      <c r="P110" s="47"/>
      <c r="R110" s="91"/>
    </row>
    <row r="111" spans="16:18" ht="15.75" customHeight="1" x14ac:dyDescent="0.15">
      <c r="P111" s="47"/>
      <c r="R111" s="91"/>
    </row>
    <row r="112" spans="16:18" ht="15.75" customHeight="1" x14ac:dyDescent="0.15">
      <c r="P112" s="47"/>
      <c r="R112" s="91"/>
    </row>
    <row r="113" spans="16:18" ht="15.75" customHeight="1" x14ac:dyDescent="0.15">
      <c r="P113" s="47"/>
      <c r="R113" s="91"/>
    </row>
    <row r="114" spans="16:18" ht="15.75" customHeight="1" x14ac:dyDescent="0.15">
      <c r="P114" s="47"/>
      <c r="R114" s="91"/>
    </row>
    <row r="115" spans="16:18" ht="15.75" customHeight="1" x14ac:dyDescent="0.15">
      <c r="P115" s="47"/>
      <c r="R115" s="91"/>
    </row>
    <row r="116" spans="16:18" ht="15.75" customHeight="1" x14ac:dyDescent="0.15">
      <c r="P116" s="47"/>
      <c r="R116" s="91"/>
    </row>
    <row r="117" spans="16:18" ht="15.75" customHeight="1" x14ac:dyDescent="0.15">
      <c r="P117" s="47"/>
      <c r="R117" s="91"/>
    </row>
    <row r="118" spans="16:18" ht="15.75" customHeight="1" x14ac:dyDescent="0.15">
      <c r="P118" s="47"/>
      <c r="R118" s="91"/>
    </row>
    <row r="119" spans="16:18" ht="15.75" customHeight="1" x14ac:dyDescent="0.15">
      <c r="P119" s="47"/>
      <c r="R119" s="91"/>
    </row>
    <row r="120" spans="16:18" ht="15.75" customHeight="1" x14ac:dyDescent="0.15">
      <c r="P120" s="47"/>
      <c r="R120" s="91"/>
    </row>
    <row r="121" spans="16:18" ht="15.75" customHeight="1" x14ac:dyDescent="0.15">
      <c r="P121" s="47"/>
      <c r="R121" s="91"/>
    </row>
    <row r="122" spans="16:18" ht="15.75" customHeight="1" x14ac:dyDescent="0.15">
      <c r="P122" s="47"/>
      <c r="R122" s="91"/>
    </row>
    <row r="123" spans="16:18" ht="15.75" customHeight="1" x14ac:dyDescent="0.15">
      <c r="P123" s="47"/>
      <c r="R123" s="91"/>
    </row>
    <row r="124" spans="16:18" ht="15.75" customHeight="1" x14ac:dyDescent="0.15">
      <c r="P124" s="47"/>
      <c r="R124" s="91"/>
    </row>
    <row r="125" spans="16:18" ht="15.75" customHeight="1" x14ac:dyDescent="0.15">
      <c r="P125" s="47"/>
      <c r="R125" s="91"/>
    </row>
    <row r="126" spans="16:18" ht="15.75" customHeight="1" x14ac:dyDescent="0.15">
      <c r="P126" s="47"/>
      <c r="R126" s="91"/>
    </row>
    <row r="127" spans="16:18" ht="15.75" customHeight="1" x14ac:dyDescent="0.15">
      <c r="P127" s="47"/>
      <c r="R127" s="91"/>
    </row>
    <row r="128" spans="16:18" ht="15.75" customHeight="1" x14ac:dyDescent="0.15">
      <c r="P128" s="47"/>
      <c r="R128" s="91"/>
    </row>
    <row r="129" spans="16:18" ht="15.75" customHeight="1" x14ac:dyDescent="0.15">
      <c r="P129" s="47"/>
      <c r="R129" s="91"/>
    </row>
    <row r="130" spans="16:18" ht="15.75" customHeight="1" x14ac:dyDescent="0.15">
      <c r="P130" s="47"/>
      <c r="R130" s="91"/>
    </row>
    <row r="131" spans="16:18" ht="15.75" customHeight="1" x14ac:dyDescent="0.15">
      <c r="P131" s="47"/>
      <c r="R131" s="91"/>
    </row>
    <row r="132" spans="16:18" ht="15.75" customHeight="1" x14ac:dyDescent="0.15">
      <c r="P132" s="47"/>
      <c r="R132" s="91"/>
    </row>
    <row r="133" spans="16:18" ht="15.75" customHeight="1" x14ac:dyDescent="0.15">
      <c r="P133" s="47"/>
      <c r="R133" s="91"/>
    </row>
    <row r="134" spans="16:18" ht="15.75" customHeight="1" x14ac:dyDescent="0.15">
      <c r="P134" s="47"/>
      <c r="R134" s="91"/>
    </row>
    <row r="135" spans="16:18" ht="15.75" customHeight="1" x14ac:dyDescent="0.15">
      <c r="P135" s="47"/>
      <c r="R135" s="91"/>
    </row>
    <row r="136" spans="16:18" ht="15.75" customHeight="1" x14ac:dyDescent="0.15">
      <c r="P136" s="47"/>
      <c r="R136" s="91"/>
    </row>
    <row r="137" spans="16:18" ht="15.75" customHeight="1" x14ac:dyDescent="0.15">
      <c r="P137" s="47"/>
      <c r="R137" s="91"/>
    </row>
    <row r="138" spans="16:18" ht="15.75" customHeight="1" x14ac:dyDescent="0.15">
      <c r="P138" s="47"/>
      <c r="R138" s="91"/>
    </row>
    <row r="139" spans="16:18" ht="15.75" customHeight="1" x14ac:dyDescent="0.15">
      <c r="P139" s="47"/>
      <c r="R139" s="91"/>
    </row>
    <row r="140" spans="16:18" ht="15.75" customHeight="1" x14ac:dyDescent="0.15">
      <c r="P140" s="47"/>
      <c r="R140" s="91"/>
    </row>
    <row r="141" spans="16:18" ht="15.75" customHeight="1" x14ac:dyDescent="0.15">
      <c r="P141" s="47"/>
      <c r="R141" s="91"/>
    </row>
    <row r="142" spans="16:18" ht="15.75" customHeight="1" x14ac:dyDescent="0.15">
      <c r="P142" s="47"/>
      <c r="R142" s="91"/>
    </row>
    <row r="143" spans="16:18" ht="15.75" customHeight="1" x14ac:dyDescent="0.15">
      <c r="P143" s="47"/>
      <c r="R143" s="91"/>
    </row>
    <row r="144" spans="16:18" ht="15.75" customHeight="1" x14ac:dyDescent="0.15">
      <c r="P144" s="47"/>
      <c r="R144" s="91"/>
    </row>
    <row r="145" spans="16:18" ht="15.75" customHeight="1" x14ac:dyDescent="0.15">
      <c r="P145" s="47"/>
      <c r="R145" s="91"/>
    </row>
    <row r="146" spans="16:18" ht="15.75" customHeight="1" x14ac:dyDescent="0.15">
      <c r="P146" s="47"/>
      <c r="R146" s="91"/>
    </row>
    <row r="147" spans="16:18" ht="15.75" customHeight="1" x14ac:dyDescent="0.15">
      <c r="P147" s="47"/>
      <c r="R147" s="91"/>
    </row>
    <row r="148" spans="16:18" ht="15.75" customHeight="1" x14ac:dyDescent="0.15">
      <c r="P148" s="47"/>
      <c r="R148" s="91"/>
    </row>
    <row r="149" spans="16:18" ht="15.75" customHeight="1" x14ac:dyDescent="0.15">
      <c r="P149" s="47"/>
      <c r="R149" s="91"/>
    </row>
    <row r="150" spans="16:18" ht="15.75" customHeight="1" x14ac:dyDescent="0.15">
      <c r="P150" s="47"/>
      <c r="R150" s="91"/>
    </row>
    <row r="151" spans="16:18" ht="15.75" customHeight="1" x14ac:dyDescent="0.15">
      <c r="P151" s="47"/>
      <c r="R151" s="91"/>
    </row>
    <row r="152" spans="16:18" ht="15.75" customHeight="1" x14ac:dyDescent="0.15">
      <c r="P152" s="47"/>
      <c r="R152" s="91"/>
    </row>
    <row r="153" spans="16:18" ht="15.75" customHeight="1" x14ac:dyDescent="0.15">
      <c r="P153" s="47"/>
      <c r="R153" s="91"/>
    </row>
    <row r="154" spans="16:18" ht="15.75" customHeight="1" x14ac:dyDescent="0.15">
      <c r="P154" s="47"/>
      <c r="R154" s="91"/>
    </row>
    <row r="155" spans="16:18" ht="15.75" customHeight="1" x14ac:dyDescent="0.15">
      <c r="P155" s="47"/>
      <c r="R155" s="91"/>
    </row>
    <row r="156" spans="16:18" ht="15.75" customHeight="1" x14ac:dyDescent="0.15">
      <c r="P156" s="47"/>
      <c r="R156" s="91"/>
    </row>
    <row r="157" spans="16:18" ht="15.75" customHeight="1" x14ac:dyDescent="0.15">
      <c r="P157" s="47"/>
      <c r="R157" s="91"/>
    </row>
    <row r="158" spans="16:18" ht="15.75" customHeight="1" x14ac:dyDescent="0.15">
      <c r="P158" s="47"/>
      <c r="R158" s="91"/>
    </row>
    <row r="159" spans="16:18" ht="15.75" customHeight="1" x14ac:dyDescent="0.15">
      <c r="P159" s="47"/>
      <c r="R159" s="91"/>
    </row>
    <row r="160" spans="16:18" ht="15.75" customHeight="1" x14ac:dyDescent="0.15">
      <c r="P160" s="47"/>
      <c r="R160" s="91"/>
    </row>
    <row r="161" spans="16:18" ht="15.75" customHeight="1" x14ac:dyDescent="0.15">
      <c r="P161" s="47"/>
      <c r="R161" s="91"/>
    </row>
    <row r="162" spans="16:18" ht="15.75" customHeight="1" x14ac:dyDescent="0.15">
      <c r="P162" s="47"/>
      <c r="R162" s="91"/>
    </row>
    <row r="163" spans="16:18" ht="15.75" customHeight="1" x14ac:dyDescent="0.15">
      <c r="P163" s="47"/>
      <c r="R163" s="91"/>
    </row>
    <row r="164" spans="16:18" ht="15.75" customHeight="1" x14ac:dyDescent="0.15">
      <c r="P164" s="47"/>
      <c r="R164" s="91"/>
    </row>
    <row r="165" spans="16:18" ht="15.75" customHeight="1" x14ac:dyDescent="0.15">
      <c r="P165" s="47"/>
      <c r="R165" s="91"/>
    </row>
    <row r="166" spans="16:18" ht="15.75" customHeight="1" x14ac:dyDescent="0.15">
      <c r="P166" s="47"/>
      <c r="R166" s="91"/>
    </row>
    <row r="167" spans="16:18" ht="15.75" customHeight="1" x14ac:dyDescent="0.15">
      <c r="P167" s="47"/>
      <c r="R167" s="91"/>
    </row>
    <row r="168" spans="16:18" ht="15.75" customHeight="1" x14ac:dyDescent="0.15">
      <c r="P168" s="47"/>
      <c r="R168" s="91"/>
    </row>
    <row r="169" spans="16:18" ht="15.75" customHeight="1" x14ac:dyDescent="0.15">
      <c r="P169" s="47"/>
      <c r="R169" s="91"/>
    </row>
    <row r="170" spans="16:18" ht="15.75" customHeight="1" x14ac:dyDescent="0.15">
      <c r="P170" s="47"/>
      <c r="R170" s="91"/>
    </row>
    <row r="171" spans="16:18" ht="15.75" customHeight="1" x14ac:dyDescent="0.15">
      <c r="P171" s="47"/>
      <c r="R171" s="91"/>
    </row>
    <row r="172" spans="16:18" ht="15.75" customHeight="1" x14ac:dyDescent="0.15">
      <c r="P172" s="47"/>
      <c r="R172" s="91"/>
    </row>
    <row r="173" spans="16:18" ht="15.75" customHeight="1" x14ac:dyDescent="0.15">
      <c r="P173" s="47"/>
      <c r="R173" s="91"/>
    </row>
    <row r="174" spans="16:18" ht="15.75" customHeight="1" x14ac:dyDescent="0.15">
      <c r="P174" s="47"/>
      <c r="R174" s="91"/>
    </row>
    <row r="175" spans="16:18" ht="15.75" customHeight="1" x14ac:dyDescent="0.15">
      <c r="P175" s="47"/>
      <c r="R175" s="91"/>
    </row>
    <row r="176" spans="16:18" ht="15.75" customHeight="1" x14ac:dyDescent="0.15">
      <c r="P176" s="47"/>
      <c r="R176" s="91"/>
    </row>
    <row r="177" spans="16:18" ht="15.75" customHeight="1" x14ac:dyDescent="0.15">
      <c r="P177" s="47"/>
      <c r="R177" s="91"/>
    </row>
    <row r="178" spans="16:18" ht="15.75" customHeight="1" x14ac:dyDescent="0.15">
      <c r="P178" s="47"/>
      <c r="R178" s="91"/>
    </row>
    <row r="179" spans="16:18" ht="15.75" customHeight="1" x14ac:dyDescent="0.15">
      <c r="P179" s="47"/>
      <c r="R179" s="91"/>
    </row>
    <row r="180" spans="16:18" ht="15.75" customHeight="1" x14ac:dyDescent="0.15">
      <c r="P180" s="47"/>
      <c r="R180" s="91"/>
    </row>
    <row r="181" spans="16:18" ht="15.75" customHeight="1" x14ac:dyDescent="0.15">
      <c r="P181" s="47"/>
      <c r="R181" s="91"/>
    </row>
    <row r="182" spans="16:18" ht="15.75" customHeight="1" x14ac:dyDescent="0.15">
      <c r="P182" s="47"/>
      <c r="R182" s="91"/>
    </row>
    <row r="183" spans="16:18" ht="15.75" customHeight="1" x14ac:dyDescent="0.15">
      <c r="P183" s="47"/>
      <c r="R183" s="91"/>
    </row>
    <row r="184" spans="16:18" ht="15.75" customHeight="1" x14ac:dyDescent="0.15">
      <c r="P184" s="47"/>
      <c r="R184" s="91"/>
    </row>
    <row r="185" spans="16:18" ht="15.75" customHeight="1" x14ac:dyDescent="0.15">
      <c r="P185" s="47"/>
      <c r="R185" s="91"/>
    </row>
    <row r="186" spans="16:18" ht="15.75" customHeight="1" x14ac:dyDescent="0.15">
      <c r="P186" s="47"/>
      <c r="R186" s="91"/>
    </row>
    <row r="187" spans="16:18" ht="15.75" customHeight="1" x14ac:dyDescent="0.15">
      <c r="P187" s="47"/>
      <c r="R187" s="91"/>
    </row>
    <row r="188" spans="16:18" ht="15.75" customHeight="1" x14ac:dyDescent="0.15">
      <c r="P188" s="47"/>
      <c r="R188" s="91"/>
    </row>
    <row r="189" spans="16:18" ht="15.75" customHeight="1" x14ac:dyDescent="0.15">
      <c r="P189" s="47"/>
      <c r="R189" s="91"/>
    </row>
    <row r="190" spans="16:18" ht="15.75" customHeight="1" x14ac:dyDescent="0.15">
      <c r="P190" s="47"/>
      <c r="R190" s="91"/>
    </row>
    <row r="191" spans="16:18" ht="15.75" customHeight="1" x14ac:dyDescent="0.15">
      <c r="P191" s="47"/>
      <c r="R191" s="91"/>
    </row>
    <row r="192" spans="16:18" ht="15.75" customHeight="1" x14ac:dyDescent="0.15">
      <c r="P192" s="47"/>
      <c r="R192" s="91"/>
    </row>
    <row r="193" spans="16:18" ht="15.75" customHeight="1" x14ac:dyDescent="0.15">
      <c r="P193" s="47"/>
      <c r="R193" s="91"/>
    </row>
    <row r="194" spans="16:18" ht="15.75" customHeight="1" x14ac:dyDescent="0.15">
      <c r="P194" s="47"/>
      <c r="R194" s="91"/>
    </row>
    <row r="195" spans="16:18" ht="15.75" customHeight="1" x14ac:dyDescent="0.15">
      <c r="P195" s="47"/>
      <c r="R195" s="91"/>
    </row>
    <row r="196" spans="16:18" ht="15.75" customHeight="1" x14ac:dyDescent="0.15">
      <c r="P196" s="47"/>
      <c r="R196" s="91"/>
    </row>
    <row r="197" spans="16:18" ht="15.75" customHeight="1" x14ac:dyDescent="0.15">
      <c r="P197" s="47"/>
      <c r="R197" s="91"/>
    </row>
    <row r="198" spans="16:18" ht="15.75" customHeight="1" x14ac:dyDescent="0.15">
      <c r="P198" s="47"/>
      <c r="R198" s="91"/>
    </row>
    <row r="199" spans="16:18" ht="15.75" customHeight="1" x14ac:dyDescent="0.15">
      <c r="P199" s="47"/>
      <c r="R199" s="91"/>
    </row>
    <row r="200" spans="16:18" ht="15.75" customHeight="1" x14ac:dyDescent="0.15">
      <c r="P200" s="47"/>
      <c r="R200" s="91"/>
    </row>
    <row r="201" spans="16:18" ht="15.75" customHeight="1" x14ac:dyDescent="0.15">
      <c r="P201" s="47"/>
      <c r="R201" s="91"/>
    </row>
    <row r="202" spans="16:18" ht="15.75" customHeight="1" x14ac:dyDescent="0.15">
      <c r="P202" s="47"/>
      <c r="R202" s="91"/>
    </row>
    <row r="203" spans="16:18" ht="15.75" customHeight="1" x14ac:dyDescent="0.15">
      <c r="P203" s="47"/>
      <c r="R203" s="91"/>
    </row>
    <row r="204" spans="16:18" ht="15.75" customHeight="1" x14ac:dyDescent="0.15">
      <c r="P204" s="47"/>
      <c r="R204" s="91"/>
    </row>
    <row r="205" spans="16:18" ht="15.75" customHeight="1" x14ac:dyDescent="0.15">
      <c r="P205" s="47"/>
      <c r="R205" s="91"/>
    </row>
    <row r="206" spans="16:18" ht="15.75" customHeight="1" x14ac:dyDescent="0.15">
      <c r="P206" s="47"/>
      <c r="R206" s="91"/>
    </row>
    <row r="207" spans="16:18" ht="15.75" customHeight="1" x14ac:dyDescent="0.15">
      <c r="P207" s="47"/>
      <c r="R207" s="91"/>
    </row>
    <row r="208" spans="16:18" ht="15.75" customHeight="1" x14ac:dyDescent="0.15">
      <c r="P208" s="47"/>
      <c r="R208" s="91"/>
    </row>
    <row r="209" spans="16:18" ht="15.75" customHeight="1" x14ac:dyDescent="0.15">
      <c r="P209" s="47"/>
      <c r="R209" s="91"/>
    </row>
    <row r="210" spans="16:18" ht="15.75" customHeight="1" x14ac:dyDescent="0.15">
      <c r="P210" s="47"/>
      <c r="R210" s="91"/>
    </row>
    <row r="211" spans="16:18" ht="15.75" customHeight="1" x14ac:dyDescent="0.15">
      <c r="P211" s="47"/>
      <c r="R211" s="91"/>
    </row>
    <row r="212" spans="16:18" ht="15.75" customHeight="1" x14ac:dyDescent="0.15">
      <c r="P212" s="47"/>
      <c r="R212" s="91"/>
    </row>
    <row r="213" spans="16:18" ht="15.75" customHeight="1" x14ac:dyDescent="0.15">
      <c r="P213" s="47"/>
      <c r="R213" s="91"/>
    </row>
    <row r="214" spans="16:18" ht="15.75" customHeight="1" x14ac:dyDescent="0.15">
      <c r="P214" s="47"/>
      <c r="R214" s="91"/>
    </row>
    <row r="215" spans="16:18" ht="15.75" customHeight="1" x14ac:dyDescent="0.15">
      <c r="P215" s="47"/>
      <c r="R215" s="91"/>
    </row>
    <row r="216" spans="16:18" ht="15.75" customHeight="1" x14ac:dyDescent="0.15">
      <c r="P216" s="47"/>
      <c r="R216" s="91"/>
    </row>
    <row r="217" spans="16:18" ht="15.75" customHeight="1" x14ac:dyDescent="0.15">
      <c r="P217" s="47"/>
      <c r="R217" s="91"/>
    </row>
    <row r="218" spans="16:18" ht="15.75" customHeight="1" x14ac:dyDescent="0.15">
      <c r="P218" s="47"/>
      <c r="R218" s="91"/>
    </row>
    <row r="219" spans="16:18" ht="15.75" customHeight="1" x14ac:dyDescent="0.15">
      <c r="P219" s="47"/>
      <c r="R219" s="91"/>
    </row>
    <row r="220" spans="16:18" ht="15.75" customHeight="1" x14ac:dyDescent="0.15">
      <c r="P220" s="47"/>
      <c r="R220" s="91"/>
    </row>
    <row r="221" spans="16:18" ht="15.75" customHeight="1" x14ac:dyDescent="0.15">
      <c r="P221" s="47"/>
      <c r="R221" s="91"/>
    </row>
    <row r="222" spans="16:18" ht="15.75" customHeight="1" x14ac:dyDescent="0.15">
      <c r="P222" s="47"/>
      <c r="R222" s="91"/>
    </row>
    <row r="223" spans="16:18" ht="15.75" customHeight="1" x14ac:dyDescent="0.15">
      <c r="P223" s="47"/>
      <c r="R223" s="91"/>
    </row>
    <row r="224" spans="16:18" ht="15.75" customHeight="1" x14ac:dyDescent="0.15">
      <c r="P224" s="47"/>
      <c r="R224" s="91"/>
    </row>
    <row r="225" spans="16:18" ht="15.75" customHeight="1" x14ac:dyDescent="0.15">
      <c r="P225" s="47"/>
      <c r="R225" s="91"/>
    </row>
    <row r="226" spans="16:18" ht="15.75" customHeight="1" x14ac:dyDescent="0.15">
      <c r="P226" s="47"/>
      <c r="R226" s="91"/>
    </row>
    <row r="227" spans="16:18" ht="15.75" customHeight="1" x14ac:dyDescent="0.15">
      <c r="P227" s="47"/>
      <c r="R227" s="91"/>
    </row>
    <row r="228" spans="16:18" ht="15.75" customHeight="1" x14ac:dyDescent="0.15">
      <c r="P228" s="47"/>
      <c r="R228" s="91"/>
    </row>
    <row r="229" spans="16:18" ht="15.75" customHeight="1" x14ac:dyDescent="0.15">
      <c r="P229" s="47"/>
      <c r="R229" s="91"/>
    </row>
    <row r="230" spans="16:18" ht="15.75" customHeight="1" x14ac:dyDescent="0.15">
      <c r="P230" s="47"/>
      <c r="R230" s="91"/>
    </row>
    <row r="231" spans="16:18" ht="15.75" customHeight="1" x14ac:dyDescent="0.15">
      <c r="P231" s="47"/>
      <c r="R231" s="91"/>
    </row>
    <row r="232" spans="16:18" ht="15.75" customHeight="1" x14ac:dyDescent="0.15">
      <c r="P232" s="47"/>
      <c r="R232" s="91"/>
    </row>
    <row r="233" spans="16:18" ht="15.75" customHeight="1" x14ac:dyDescent="0.15">
      <c r="P233" s="47"/>
      <c r="R233" s="91"/>
    </row>
    <row r="234" spans="16:18" ht="15.75" customHeight="1" x14ac:dyDescent="0.15">
      <c r="P234" s="47"/>
      <c r="R234" s="91"/>
    </row>
    <row r="235" spans="16:18" ht="15.75" customHeight="1" x14ac:dyDescent="0.15">
      <c r="P235" s="47"/>
      <c r="R235" s="91"/>
    </row>
    <row r="236" spans="16:18" ht="15.75" customHeight="1" x14ac:dyDescent="0.15">
      <c r="P236" s="47"/>
      <c r="R236" s="91"/>
    </row>
    <row r="237" spans="16:18" ht="15.75" customHeight="1" x14ac:dyDescent="0.15">
      <c r="P237" s="47"/>
      <c r="R237" s="91"/>
    </row>
    <row r="238" spans="16:18" ht="15.75" customHeight="1" x14ac:dyDescent="0.15">
      <c r="P238" s="47"/>
      <c r="R238" s="91"/>
    </row>
    <row r="239" spans="16:18" ht="15.75" customHeight="1" x14ac:dyDescent="0.15">
      <c r="P239" s="47"/>
      <c r="R239" s="91"/>
    </row>
    <row r="240" spans="16:18" ht="15.75" customHeight="1" x14ac:dyDescent="0.15">
      <c r="P240" s="47"/>
      <c r="R240" s="91"/>
    </row>
    <row r="241" spans="16:18" ht="15.75" customHeight="1" x14ac:dyDescent="0.15">
      <c r="P241" s="47"/>
      <c r="R241" s="91"/>
    </row>
    <row r="242" spans="16:18" ht="15.75" customHeight="1" x14ac:dyDescent="0.15">
      <c r="P242" s="47"/>
      <c r="R242" s="91"/>
    </row>
    <row r="243" spans="16:18" ht="15.75" customHeight="1" x14ac:dyDescent="0.15">
      <c r="P243" s="47"/>
      <c r="R243" s="91"/>
    </row>
    <row r="244" spans="16:18" ht="15.75" customHeight="1" x14ac:dyDescent="0.15">
      <c r="P244" s="47"/>
      <c r="R244" s="91"/>
    </row>
    <row r="245" spans="16:18" ht="15.75" customHeight="1" x14ac:dyDescent="0.15">
      <c r="P245" s="47"/>
      <c r="R245" s="91"/>
    </row>
    <row r="246" spans="16:18" ht="15.75" customHeight="1" x14ac:dyDescent="0.15">
      <c r="P246" s="47"/>
      <c r="R246" s="91"/>
    </row>
    <row r="247" spans="16:18" ht="15.75" customHeight="1" x14ac:dyDescent="0.15">
      <c r="P247" s="47"/>
      <c r="R247" s="91"/>
    </row>
    <row r="248" spans="16:18" ht="15.75" customHeight="1" x14ac:dyDescent="0.15">
      <c r="P248" s="47"/>
      <c r="R248" s="91"/>
    </row>
    <row r="249" spans="16:18" ht="15.75" customHeight="1" x14ac:dyDescent="0.15">
      <c r="P249" s="47"/>
      <c r="R249" s="91"/>
    </row>
    <row r="250" spans="16:18" ht="15.75" customHeight="1" x14ac:dyDescent="0.15">
      <c r="P250" s="47"/>
      <c r="R250" s="91"/>
    </row>
    <row r="251" spans="16:18" ht="15.75" customHeight="1" x14ac:dyDescent="0.15">
      <c r="P251" s="47"/>
      <c r="R251" s="91"/>
    </row>
    <row r="252" spans="16:18" ht="15.75" customHeight="1" x14ac:dyDescent="0.15">
      <c r="P252" s="47"/>
      <c r="R252" s="91"/>
    </row>
    <row r="253" spans="16:18" ht="15.75" customHeight="1" x14ac:dyDescent="0.15">
      <c r="P253" s="47"/>
      <c r="R253" s="91"/>
    </row>
    <row r="254" spans="16:18" ht="15.75" customHeight="1" x14ac:dyDescent="0.15">
      <c r="P254" s="47"/>
      <c r="R254" s="91"/>
    </row>
    <row r="255" spans="16:18" ht="15.75" customHeight="1" x14ac:dyDescent="0.15">
      <c r="P255" s="47"/>
      <c r="R255" s="91"/>
    </row>
    <row r="256" spans="16:18" ht="15.75" customHeight="1" x14ac:dyDescent="0.15">
      <c r="P256" s="47"/>
      <c r="R256" s="91"/>
    </row>
    <row r="257" spans="16:18" ht="15.75" customHeight="1" x14ac:dyDescent="0.15">
      <c r="P257" s="47"/>
      <c r="R257" s="91"/>
    </row>
    <row r="258" spans="16:18" ht="15.75" customHeight="1" x14ac:dyDescent="0.15">
      <c r="P258" s="47"/>
      <c r="R258" s="91"/>
    </row>
    <row r="259" spans="16:18" ht="15.75" customHeight="1" x14ac:dyDescent="0.15">
      <c r="P259" s="47"/>
      <c r="R259" s="91"/>
    </row>
    <row r="260" spans="16:18" ht="15.75" customHeight="1" x14ac:dyDescent="0.15">
      <c r="P260" s="47"/>
      <c r="R260" s="91"/>
    </row>
    <row r="261" spans="16:18" ht="15.75" customHeight="1" x14ac:dyDescent="0.15">
      <c r="P261" s="47"/>
      <c r="R261" s="91"/>
    </row>
    <row r="262" spans="16:18" ht="15.75" customHeight="1" x14ac:dyDescent="0.15">
      <c r="P262" s="47"/>
      <c r="R262" s="91"/>
    </row>
    <row r="263" spans="16:18" ht="15.75" customHeight="1" x14ac:dyDescent="0.15">
      <c r="P263" s="47"/>
      <c r="R263" s="91"/>
    </row>
    <row r="264" spans="16:18" ht="15.75" customHeight="1" x14ac:dyDescent="0.15">
      <c r="P264" s="47"/>
      <c r="R264" s="91"/>
    </row>
    <row r="265" spans="16:18" ht="15.75" customHeight="1" x14ac:dyDescent="0.15">
      <c r="P265" s="47"/>
      <c r="R265" s="91"/>
    </row>
    <row r="266" spans="16:18" ht="15.75" customHeight="1" x14ac:dyDescent="0.15"/>
    <row r="267" spans="16:18" ht="15.75" customHeight="1" x14ac:dyDescent="0.15"/>
    <row r="268" spans="16:18" ht="15.75" customHeight="1" x14ac:dyDescent="0.15"/>
    <row r="269" spans="16:18" ht="15.75" customHeight="1" x14ac:dyDescent="0.15"/>
    <row r="270" spans="16:18" ht="15.75" customHeight="1" x14ac:dyDescent="0.15"/>
    <row r="271" spans="16:18" ht="15.75" customHeight="1" x14ac:dyDescent="0.15"/>
    <row r="272" spans="16:18"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
    <mergeCell ref="U1:Y1"/>
  </mergeCells>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Q1001"/>
  <sheetViews>
    <sheetView tabSelected="1" workbookViewId="0">
      <selection activeCell="F11" sqref="F11"/>
    </sheetView>
  </sheetViews>
  <sheetFormatPr baseColWidth="10" defaultColWidth="12.6640625" defaultRowHeight="15" customHeight="1" x14ac:dyDescent="0.15"/>
  <cols>
    <col min="1" max="1" width="33.5" customWidth="1"/>
    <col min="2" max="2" width="34" customWidth="1"/>
    <col min="3" max="3" width="48.1640625" customWidth="1"/>
    <col min="4" max="4" width="16.83203125" customWidth="1"/>
    <col min="5" max="5" width="17.83203125" customWidth="1"/>
    <col min="6" max="6" width="12.6640625" customWidth="1"/>
  </cols>
  <sheetData>
    <row r="1" spans="1:17" ht="15.75" customHeight="1" x14ac:dyDescent="0.15">
      <c r="A1" s="158"/>
      <c r="B1" s="131"/>
      <c r="C1" s="159"/>
      <c r="D1" s="159"/>
      <c r="E1" s="158"/>
      <c r="F1" s="158"/>
      <c r="G1" s="158"/>
      <c r="H1" s="158"/>
      <c r="I1" s="158"/>
      <c r="J1" s="158"/>
      <c r="K1" s="158"/>
      <c r="L1" s="195" t="s">
        <v>34</v>
      </c>
      <c r="M1" s="196"/>
      <c r="N1" s="196"/>
      <c r="O1" s="196"/>
      <c r="P1" s="197"/>
      <c r="Q1" s="33"/>
    </row>
    <row r="2" spans="1:17" ht="15.75" customHeight="1" x14ac:dyDescent="0.15">
      <c r="A2" s="204" t="s">
        <v>18</v>
      </c>
      <c r="B2" s="160" t="s">
        <v>74</v>
      </c>
      <c r="C2" s="161" t="s">
        <v>166</v>
      </c>
      <c r="D2" s="161" t="s">
        <v>77</v>
      </c>
      <c r="E2" s="162" t="s">
        <v>68</v>
      </c>
      <c r="F2" s="162" t="s">
        <v>167</v>
      </c>
      <c r="G2" s="162" t="s">
        <v>41</v>
      </c>
      <c r="H2" s="162" t="s">
        <v>42</v>
      </c>
      <c r="I2" s="162" t="s">
        <v>79</v>
      </c>
      <c r="J2" s="162" t="s">
        <v>80</v>
      </c>
      <c r="K2" s="162" t="s">
        <v>43</v>
      </c>
      <c r="L2" s="163" t="s">
        <v>49</v>
      </c>
      <c r="M2" s="164" t="s">
        <v>50</v>
      </c>
      <c r="N2" s="164" t="s">
        <v>51</v>
      </c>
      <c r="O2" s="164" t="s">
        <v>52</v>
      </c>
      <c r="P2" s="165" t="s">
        <v>53</v>
      </c>
      <c r="Q2" s="166"/>
    </row>
    <row r="3" spans="1:17" ht="15.75" customHeight="1" x14ac:dyDescent="0.15">
      <c r="A3" s="206" t="s">
        <v>168</v>
      </c>
      <c r="B3" s="65" t="s">
        <v>169</v>
      </c>
      <c r="C3" s="167" t="s">
        <v>170</v>
      </c>
      <c r="D3" s="168">
        <v>206667935</v>
      </c>
      <c r="E3" s="168">
        <v>695</v>
      </c>
      <c r="F3" s="168">
        <v>33132539</v>
      </c>
      <c r="G3" s="168">
        <v>24464547</v>
      </c>
      <c r="H3" s="168">
        <v>4</v>
      </c>
      <c r="I3" s="168">
        <v>19320864</v>
      </c>
      <c r="J3" s="168">
        <v>8</v>
      </c>
      <c r="K3" s="169">
        <v>22889776</v>
      </c>
      <c r="L3" s="170">
        <v>0.98499999999999999</v>
      </c>
      <c r="M3" s="171">
        <v>0.96499999999999997</v>
      </c>
      <c r="N3" s="171">
        <v>0.02</v>
      </c>
      <c r="O3" s="171">
        <v>3.0000000000000001E-3</v>
      </c>
      <c r="P3" s="172">
        <v>1.2E-2</v>
      </c>
      <c r="Q3" s="49"/>
    </row>
    <row r="4" spans="1:17" ht="15.75" customHeight="1" x14ac:dyDescent="0.15">
      <c r="A4" s="205" t="s">
        <v>168</v>
      </c>
      <c r="B4" s="199" t="s">
        <v>195</v>
      </c>
      <c r="C4" s="167" t="s">
        <v>196</v>
      </c>
      <c r="D4" s="200">
        <v>243772934</v>
      </c>
      <c r="E4" s="200">
        <v>783</v>
      </c>
      <c r="F4" s="200">
        <v>30414682</v>
      </c>
      <c r="G4" s="200">
        <v>24486307</v>
      </c>
      <c r="H4" s="200">
        <v>5</v>
      </c>
      <c r="I4" s="200">
        <v>50575</v>
      </c>
      <c r="J4" s="200">
        <v>138</v>
      </c>
      <c r="K4" s="200">
        <v>3900</v>
      </c>
      <c r="L4" s="203">
        <v>0.99</v>
      </c>
      <c r="M4" s="201">
        <v>0.97099999999999997</v>
      </c>
      <c r="N4" s="201">
        <v>1.9E-2</v>
      </c>
      <c r="O4" s="201">
        <v>2E-3</v>
      </c>
      <c r="P4" s="177">
        <v>8.0000000000000002E-3</v>
      </c>
      <c r="Q4" s="49"/>
    </row>
    <row r="5" spans="1:17" ht="15.75" customHeight="1" x14ac:dyDescent="0.15">
      <c r="A5" s="173" t="s">
        <v>171</v>
      </c>
      <c r="B5" s="47" t="s">
        <v>172</v>
      </c>
      <c r="C5" s="174" t="s">
        <v>173</v>
      </c>
      <c r="D5" s="147">
        <v>175182717</v>
      </c>
      <c r="E5" s="147">
        <v>1675</v>
      </c>
      <c r="F5" s="147">
        <v>6771235</v>
      </c>
      <c r="G5" s="147">
        <v>1260070</v>
      </c>
      <c r="H5" s="147">
        <v>38</v>
      </c>
      <c r="I5" s="147">
        <v>164020</v>
      </c>
      <c r="J5" s="147">
        <v>177</v>
      </c>
      <c r="K5" s="175">
        <v>22343503</v>
      </c>
      <c r="L5" s="176">
        <v>0.97799999999999998</v>
      </c>
      <c r="M5" s="149">
        <v>0.95399999999999996</v>
      </c>
      <c r="N5" s="149">
        <v>2.4E-2</v>
      </c>
      <c r="O5" s="149">
        <v>4.0000000000000001E-3</v>
      </c>
      <c r="P5" s="177">
        <v>1.7999999999999999E-2</v>
      </c>
      <c r="Q5" s="49"/>
    </row>
    <row r="6" spans="1:17" ht="15.75" customHeight="1" x14ac:dyDescent="0.15">
      <c r="A6" s="178" t="s">
        <v>174</v>
      </c>
      <c r="B6" s="179"/>
      <c r="C6" s="158" t="s">
        <v>175</v>
      </c>
      <c r="D6" s="152">
        <v>187501846</v>
      </c>
      <c r="E6" s="152">
        <v>55</v>
      </c>
      <c r="F6" s="152">
        <v>29873447</v>
      </c>
      <c r="G6" s="153">
        <v>21808542</v>
      </c>
      <c r="H6" s="153">
        <v>4</v>
      </c>
      <c r="I6" s="152">
        <v>19430097</v>
      </c>
      <c r="J6" s="152">
        <v>8</v>
      </c>
      <c r="K6" s="152">
        <v>38612</v>
      </c>
      <c r="L6" s="180">
        <v>0.98399999999999999</v>
      </c>
      <c r="M6" s="154">
        <v>0.95799999999999996</v>
      </c>
      <c r="N6" s="154">
        <v>2.5999999999999999E-2</v>
      </c>
      <c r="O6" s="154">
        <v>6.0000000000000001E-3</v>
      </c>
      <c r="P6" s="181">
        <v>0.01</v>
      </c>
      <c r="Q6" s="182"/>
    </row>
    <row r="7" spans="1:17" ht="15.75" customHeight="1" x14ac:dyDescent="0.15">
      <c r="A7" s="173" t="s">
        <v>176</v>
      </c>
      <c r="B7" s="47" t="s">
        <v>177</v>
      </c>
      <c r="C7" s="183" t="s">
        <v>178</v>
      </c>
      <c r="D7" s="147">
        <v>164833954</v>
      </c>
      <c r="E7" s="147">
        <v>10147</v>
      </c>
      <c r="F7" s="147">
        <v>5606237</v>
      </c>
      <c r="G7" s="147">
        <v>1322773</v>
      </c>
      <c r="H7" s="147">
        <v>27</v>
      </c>
      <c r="I7" s="147">
        <v>5414</v>
      </c>
      <c r="J7" s="147">
        <v>2028</v>
      </c>
      <c r="K7" s="175">
        <v>7022190</v>
      </c>
      <c r="L7" s="176">
        <v>0.97499999999999998</v>
      </c>
      <c r="M7" s="149">
        <v>0.92800000000000005</v>
      </c>
      <c r="N7" s="149">
        <v>4.7E-2</v>
      </c>
      <c r="O7" s="149">
        <v>1.0999999999999999E-2</v>
      </c>
      <c r="P7" s="177">
        <v>1.4E-2</v>
      </c>
      <c r="Q7" s="49"/>
    </row>
    <row r="8" spans="1:17" ht="15.75" customHeight="1" x14ac:dyDescent="0.15">
      <c r="A8" s="178" t="s">
        <v>179</v>
      </c>
      <c r="B8" s="179"/>
      <c r="C8" s="158" t="s">
        <v>175</v>
      </c>
      <c r="D8" s="152">
        <v>152958180</v>
      </c>
      <c r="E8" s="152">
        <v>264</v>
      </c>
      <c r="F8" s="152">
        <v>22929204</v>
      </c>
      <c r="G8" s="152">
        <v>19156880</v>
      </c>
      <c r="H8" s="152">
        <v>4</v>
      </c>
      <c r="I8" s="152">
        <v>15185554</v>
      </c>
      <c r="J8" s="152">
        <v>8</v>
      </c>
      <c r="K8" s="152">
        <v>15205</v>
      </c>
      <c r="L8" s="180">
        <v>0.98599999999999999</v>
      </c>
      <c r="M8" s="154">
        <v>0.97199999999999998</v>
      </c>
      <c r="N8" s="154">
        <v>1.4E-2</v>
      </c>
      <c r="O8" s="154">
        <v>6.0000000000000001E-3</v>
      </c>
      <c r="P8" s="181">
        <v>8.0000000000000002E-3</v>
      </c>
      <c r="Q8" s="182"/>
    </row>
    <row r="9" spans="1:17" ht="15.75" customHeight="1" x14ac:dyDescent="0.15">
      <c r="A9" s="173" t="s">
        <v>180</v>
      </c>
      <c r="B9" s="47" t="s">
        <v>181</v>
      </c>
      <c r="C9" s="174" t="s">
        <v>182</v>
      </c>
      <c r="D9" s="147">
        <v>127615339</v>
      </c>
      <c r="E9" s="147">
        <v>11241</v>
      </c>
      <c r="F9" s="147">
        <v>644818</v>
      </c>
      <c r="G9" s="147">
        <v>29271</v>
      </c>
      <c r="H9" s="147">
        <v>1180</v>
      </c>
      <c r="I9" s="147">
        <v>5821</v>
      </c>
      <c r="J9" s="147">
        <v>4900</v>
      </c>
      <c r="K9" s="175">
        <v>24311422</v>
      </c>
      <c r="L9" s="176">
        <v>0.86199999999999999</v>
      </c>
      <c r="M9" s="149">
        <v>0.85</v>
      </c>
      <c r="N9" s="149">
        <v>1.2E-2</v>
      </c>
      <c r="O9" s="149">
        <v>4.3999999999999997E-2</v>
      </c>
      <c r="P9" s="177">
        <v>9.4E-2</v>
      </c>
      <c r="Q9" s="49"/>
    </row>
    <row r="10" spans="1:17" ht="15.75" customHeight="1" x14ac:dyDescent="0.15">
      <c r="A10" s="173" t="s">
        <v>183</v>
      </c>
      <c r="B10" s="47" t="s">
        <v>184</v>
      </c>
      <c r="C10" s="174" t="s">
        <v>185</v>
      </c>
      <c r="D10" s="147">
        <v>173971327</v>
      </c>
      <c r="E10" s="147">
        <v>3249</v>
      </c>
      <c r="F10" s="147">
        <v>1353685</v>
      </c>
      <c r="G10" s="147">
        <v>254442</v>
      </c>
      <c r="H10" s="147">
        <v>204</v>
      </c>
      <c r="I10" s="147">
        <v>49182</v>
      </c>
      <c r="J10" s="147">
        <v>779</v>
      </c>
      <c r="K10" s="175">
        <v>33966094</v>
      </c>
      <c r="L10" s="176">
        <v>0.95299999999999996</v>
      </c>
      <c r="M10" s="149">
        <v>0.93500000000000005</v>
      </c>
      <c r="N10" s="149">
        <v>1.7999999999999999E-2</v>
      </c>
      <c r="O10" s="149">
        <v>1.4999999999999999E-2</v>
      </c>
      <c r="P10" s="177">
        <v>3.2000000000000001E-2</v>
      </c>
      <c r="Q10" s="49"/>
    </row>
    <row r="11" spans="1:17" ht="15.75" customHeight="1" x14ac:dyDescent="0.15">
      <c r="A11" s="173" t="s">
        <v>186</v>
      </c>
      <c r="B11" s="47" t="s">
        <v>187</v>
      </c>
      <c r="C11" s="174" t="s">
        <v>188</v>
      </c>
      <c r="D11" s="147">
        <v>119667750</v>
      </c>
      <c r="E11" s="147">
        <v>7</v>
      </c>
      <c r="F11" s="147">
        <v>30427671</v>
      </c>
      <c r="G11" s="147">
        <v>23459830</v>
      </c>
      <c r="H11" s="147">
        <v>3</v>
      </c>
      <c r="I11" s="147">
        <v>18585056</v>
      </c>
      <c r="J11" s="147">
        <v>5</v>
      </c>
      <c r="K11" s="175">
        <v>185738</v>
      </c>
      <c r="L11" s="176">
        <v>0.98199999999999998</v>
      </c>
      <c r="M11" s="149">
        <v>0.97299999999999998</v>
      </c>
      <c r="N11" s="149">
        <v>8.9999999999999993E-3</v>
      </c>
      <c r="O11" s="149">
        <v>5.0000000000000001E-3</v>
      </c>
      <c r="P11" s="177">
        <v>1.2999999999999999E-2</v>
      </c>
      <c r="Q11" s="49"/>
    </row>
    <row r="12" spans="1:17" ht="15.75" customHeight="1" x14ac:dyDescent="0.15">
      <c r="A12" s="184" t="s">
        <v>189</v>
      </c>
      <c r="B12" s="146" t="s">
        <v>190</v>
      </c>
      <c r="C12" s="174" t="s">
        <v>191</v>
      </c>
      <c r="D12" s="156">
        <v>105346052</v>
      </c>
      <c r="E12" s="156">
        <v>4997</v>
      </c>
      <c r="F12" s="156">
        <v>1487256</v>
      </c>
      <c r="G12" s="156">
        <v>112041</v>
      </c>
      <c r="H12" s="156">
        <v>223</v>
      </c>
      <c r="I12" s="156">
        <v>13158</v>
      </c>
      <c r="J12" s="156">
        <v>1309</v>
      </c>
      <c r="K12" s="185">
        <v>11592984</v>
      </c>
      <c r="L12" s="176">
        <v>0.94299999999999995</v>
      </c>
      <c r="M12" s="149">
        <v>0.93100000000000005</v>
      </c>
      <c r="N12" s="149">
        <v>1.2E-2</v>
      </c>
      <c r="O12" s="149">
        <v>1.9E-2</v>
      </c>
      <c r="P12" s="177">
        <v>3.7999999999999999E-2</v>
      </c>
    </row>
    <row r="13" spans="1:17" ht="15.75" customHeight="1" x14ac:dyDescent="0.15">
      <c r="A13" s="186" t="s">
        <v>192</v>
      </c>
      <c r="B13" s="187" t="s">
        <v>193</v>
      </c>
      <c r="C13" s="188" t="s">
        <v>194</v>
      </c>
      <c r="D13" s="189">
        <v>133063876</v>
      </c>
      <c r="E13" s="189">
        <v>773</v>
      </c>
      <c r="F13" s="189">
        <v>19566579</v>
      </c>
      <c r="G13" s="189">
        <v>134357</v>
      </c>
      <c r="H13" s="189">
        <v>4</v>
      </c>
      <c r="I13" s="189">
        <v>13324298</v>
      </c>
      <c r="J13" s="189">
        <v>8</v>
      </c>
      <c r="K13" s="190">
        <v>3314705</v>
      </c>
      <c r="L13" s="191">
        <v>0.97899999999999998</v>
      </c>
      <c r="M13" s="192">
        <v>0.96199999999999997</v>
      </c>
      <c r="N13" s="192">
        <v>1.7000000000000001E-2</v>
      </c>
      <c r="O13" s="192">
        <v>6.0000000000000001E-3</v>
      </c>
      <c r="P13" s="193">
        <v>1.4999999999999999E-2</v>
      </c>
    </row>
    <row r="14" spans="1:17" ht="15.75" customHeight="1" x14ac:dyDescent="0.15"/>
    <row r="15" spans="1:17" ht="15.75" customHeight="1" x14ac:dyDescent="0.15">
      <c r="N15" s="202"/>
    </row>
    <row r="16" spans="1:17" ht="15.75" customHeight="1" x14ac:dyDescent="0.15">
      <c r="N16" s="202"/>
    </row>
    <row r="17" spans="1:14" ht="15.75" customHeight="1" x14ac:dyDescent="0.15">
      <c r="A17" s="173"/>
      <c r="B17" s="47"/>
      <c r="D17" s="194"/>
      <c r="G17" s="194"/>
      <c r="N17" s="202"/>
    </row>
    <row r="18" spans="1:14" ht="15.75" customHeight="1" x14ac:dyDescent="0.15">
      <c r="A18" s="173"/>
      <c r="B18" s="47"/>
      <c r="D18" s="194"/>
      <c r="G18" s="194"/>
      <c r="N18" s="202"/>
    </row>
    <row r="19" spans="1:14" ht="15.75" customHeight="1" x14ac:dyDescent="0.15">
      <c r="A19" s="173"/>
      <c r="B19" s="47"/>
      <c r="D19" s="194"/>
      <c r="N19" s="202"/>
    </row>
    <row r="20" spans="1:14" ht="15.75" customHeight="1" x14ac:dyDescent="0.15">
      <c r="N20" s="202"/>
    </row>
    <row r="21" spans="1:14" ht="15.75" customHeight="1" x14ac:dyDescent="0.15">
      <c r="L21" s="13"/>
      <c r="N21" s="202"/>
    </row>
    <row r="22" spans="1:14" ht="15.75" customHeight="1" x14ac:dyDescent="0.15">
      <c r="N22" s="202"/>
    </row>
    <row r="23" spans="1:14" ht="15.75" customHeight="1" x14ac:dyDescent="0.15">
      <c r="N23" s="202"/>
    </row>
    <row r="24" spans="1:14" ht="15.75" customHeight="1" x14ac:dyDescent="0.15">
      <c r="N24" s="202"/>
    </row>
    <row r="25" spans="1:14" ht="15.75" customHeight="1" x14ac:dyDescent="0.15"/>
    <row r="26" spans="1:14" ht="15.75" customHeight="1" x14ac:dyDescent="0.15"/>
    <row r="27" spans="1:14" ht="15.75" customHeight="1" x14ac:dyDescent="0.15"/>
    <row r="28" spans="1:14" ht="15.75" customHeight="1" x14ac:dyDescent="0.15"/>
    <row r="29" spans="1:14" ht="15.75" customHeight="1" x14ac:dyDescent="0.15"/>
    <row r="30" spans="1:14" ht="15.75" customHeight="1" x14ac:dyDescent="0.15"/>
    <row r="31" spans="1:14" ht="15.75" customHeight="1" x14ac:dyDescent="0.15"/>
    <row r="32" spans="1:14"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sheetData>
  <mergeCells count="1">
    <mergeCell ref="L1:P1"/>
  </mergeCells>
  <hyperlinks>
    <hyperlink ref="C3" r:id="rId1" xr:uid="{00000000-0004-0000-0500-000000000000}"/>
    <hyperlink ref="C5" r:id="rId2" xr:uid="{00000000-0004-0000-0500-000001000000}"/>
    <hyperlink ref="C7" r:id="rId3" xr:uid="{00000000-0004-0000-0500-000002000000}"/>
    <hyperlink ref="C9" r:id="rId4" xr:uid="{00000000-0004-0000-0500-000003000000}"/>
    <hyperlink ref="C10" r:id="rId5" xr:uid="{00000000-0004-0000-0500-000004000000}"/>
    <hyperlink ref="C11" r:id="rId6" xr:uid="{00000000-0004-0000-0500-000005000000}"/>
    <hyperlink ref="C12" r:id="rId7" xr:uid="{00000000-0004-0000-0500-000006000000}"/>
    <hyperlink ref="C13" r:id="rId8" xr:uid="{00000000-0004-0000-0500-000007000000}"/>
    <hyperlink ref="C4" r:id="rId9" xr:uid="{C3D5BA23-432E-1E44-B843-DD60E8AB1948}"/>
  </hyperlink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Readme</vt:lpstr>
      <vt:lpstr>ST1.1 Seq.data</vt:lpstr>
      <vt:lpstr>ST1.2 Initial assemblies</vt:lpstr>
      <vt:lpstr>ST1.3 Phasing</vt:lpstr>
      <vt:lpstr>ST1.4 Scaffolding</vt:lpstr>
      <vt:lpstr>ST1.5 Published genom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onathan Bramsiepe</cp:lastModifiedBy>
  <dcterms:modified xsi:type="dcterms:W3CDTF">2023-05-18T19:58:54Z</dcterms:modified>
</cp:coreProperties>
</file>